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8800" windowHeight="18000" activeTab="10"/>
  </bookViews>
  <sheets>
    <sheet name="Sup1" sheetId="7" r:id="rId1"/>
    <sheet name="Sup2" sheetId="16" r:id="rId2"/>
    <sheet name="Sup3a" sheetId="1" r:id="rId3"/>
    <sheet name="Sup3b" sheetId="3" r:id="rId4"/>
    <sheet name="Sup4a" sheetId="6" r:id="rId5"/>
    <sheet name="Sup4b" sheetId="14" r:id="rId6"/>
    <sheet name="Sup4c" sheetId="10" r:id="rId7"/>
    <sheet name="Sup5" sheetId="19" r:id="rId8"/>
    <sheet name="Sup6" sheetId="2" r:id="rId9"/>
    <sheet name="Sup7a" sheetId="12" r:id="rId10"/>
    <sheet name="Sup7b" sheetId="13" r:id="rId11"/>
  </sheets>
  <definedNames>
    <definedName name="_xlnm._FilterDatabase" localSheetId="1" hidden="1">'Sup2'!$A$2:$K$44</definedName>
    <definedName name="_xlnm._FilterDatabase" localSheetId="6" hidden="1">Sup4c!$A$3:$E$15</definedName>
    <definedName name="_xlnm._FilterDatabase" localSheetId="7" hidden="1">'Sup5'!#REF!</definedName>
    <definedName name="_xlnm.Print_Area" localSheetId="6">Sup4c!$A$1:$H$16</definedName>
    <definedName name="_xlnm.Print_Area" localSheetId="7">'Sup5'!$A$1:$E$27</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G6" i="16" l="1"/>
  <c r="G4" i="16"/>
  <c r="F4" i="1" l="1"/>
  <c r="N58" i="6" l="1"/>
  <c r="N57" i="6"/>
  <c r="N83" i="6" l="1"/>
  <c r="N82" i="6"/>
  <c r="N81" i="6"/>
  <c r="N77" i="6" l="1"/>
  <c r="N78" i="6" s="1"/>
  <c r="H77" i="6"/>
  <c r="H74" i="6"/>
  <c r="Z73" i="6"/>
  <c r="Z74" i="6" s="1"/>
  <c r="T73" i="6"/>
  <c r="T74" i="6" s="1"/>
  <c r="H73" i="6"/>
  <c r="Z53" i="6"/>
  <c r="Z54" i="6" s="1"/>
  <c r="T53" i="6"/>
  <c r="T54" i="6" s="1"/>
  <c r="N53" i="6"/>
  <c r="N54" i="6" s="1"/>
  <c r="H53" i="6"/>
  <c r="T61" i="6"/>
  <c r="T62" i="6" s="1"/>
  <c r="N61" i="6"/>
  <c r="N62" i="6" s="1"/>
  <c r="H61" i="6"/>
  <c r="Z97" i="6"/>
  <c r="Z98" i="6" s="1"/>
  <c r="T97" i="6"/>
  <c r="T98" i="6" s="1"/>
  <c r="N97" i="6"/>
  <c r="N98" i="6" s="1"/>
  <c r="H97" i="6"/>
  <c r="T65" i="6"/>
  <c r="T66" i="6" s="1"/>
  <c r="N65" i="6"/>
  <c r="N66" i="6" s="1"/>
  <c r="H65" i="6"/>
  <c r="Z93" i="6"/>
  <c r="Z94" i="6" s="1"/>
  <c r="T93" i="6"/>
  <c r="T94" i="6" s="1"/>
  <c r="N93" i="6"/>
  <c r="N94" i="6" s="1"/>
  <c r="H93" i="6"/>
  <c r="N89" i="6"/>
  <c r="N90" i="6" s="1"/>
  <c r="H89" i="6"/>
  <c r="Z69" i="6"/>
  <c r="Z70" i="6" s="1"/>
  <c r="T69" i="6"/>
  <c r="T70" i="6" s="1"/>
  <c r="N69" i="6"/>
  <c r="N70" i="6" s="1"/>
  <c r="H69" i="6"/>
  <c r="T57" i="6"/>
  <c r="T58" i="6" s="1"/>
  <c r="H57" i="6"/>
  <c r="N84" i="6"/>
  <c r="T83" i="6"/>
  <c r="H83" i="6"/>
  <c r="T82" i="6"/>
  <c r="H82" i="6"/>
  <c r="Z81" i="6"/>
  <c r="Z82" i="6" s="1"/>
  <c r="T81" i="6"/>
  <c r="H81" i="6"/>
  <c r="N50" i="6"/>
  <c r="T49" i="6"/>
  <c r="T50" i="6" s="1"/>
  <c r="N49" i="6"/>
  <c r="H49" i="6"/>
  <c r="T87" i="6"/>
  <c r="N87" i="6"/>
  <c r="H87" i="6"/>
  <c r="T86" i="6"/>
  <c r="N86" i="6"/>
  <c r="H86" i="6"/>
  <c r="Z85" i="6"/>
  <c r="Z86" i="6" s="1"/>
  <c r="T85" i="6"/>
  <c r="N85" i="6"/>
  <c r="H85" i="6"/>
  <c r="H98" i="6" l="1"/>
  <c r="H54" i="6"/>
  <c r="H50" i="6"/>
  <c r="H58" i="6"/>
  <c r="H90" i="6"/>
  <c r="H66" i="6"/>
  <c r="H78" i="6"/>
  <c r="H62" i="6"/>
  <c r="H70" i="6"/>
  <c r="H94" i="6"/>
  <c r="E4" i="1"/>
</calcChain>
</file>

<file path=xl/sharedStrings.xml><?xml version="1.0" encoding="utf-8"?>
<sst xmlns="http://schemas.openxmlformats.org/spreadsheetml/2006/main" count="2874" uniqueCount="1346">
  <si>
    <t>Viability [%]</t>
  </si>
  <si>
    <t>HCMV qPCR SN [c/mL]</t>
  </si>
  <si>
    <t>HCMV qPCR cells [c/mL]</t>
  </si>
  <si>
    <t>001</t>
  </si>
  <si>
    <t>Suicide (respiratory); non-heartbeating</t>
  </si>
  <si>
    <t>negativ</t>
  </si>
  <si>
    <t>002_1</t>
  </si>
  <si>
    <t>Sub Arachnoidal Bleeding (+cardiac arrest); heartbeating; 1 day ventilation</t>
  </si>
  <si>
    <t>002_2</t>
  </si>
  <si>
    <t>002_3</t>
  </si>
  <si>
    <t>Sub Arachnoidal Bleeding; heartbeating; 3 days ventilation</t>
  </si>
  <si>
    <t>003_periph</t>
  </si>
  <si>
    <t>Trauma: Capitis, heartbeating, 8 days ventilation</t>
  </si>
  <si>
    <t>004_p</t>
  </si>
  <si>
    <t>005_2</t>
  </si>
  <si>
    <t>Anoxic brain damage (suicide attempt); heartbeating; 5 days of ventilation</t>
  </si>
  <si>
    <t>005_3</t>
  </si>
  <si>
    <t>005_4</t>
  </si>
  <si>
    <t>005_5</t>
  </si>
  <si>
    <t>005_6</t>
  </si>
  <si>
    <t>proximal basal</t>
  </si>
  <si>
    <t>005_7</t>
  </si>
  <si>
    <t>proximal anterior</t>
  </si>
  <si>
    <t>005_8</t>
  </si>
  <si>
    <t>005_9</t>
  </si>
  <si>
    <t>006_1</t>
  </si>
  <si>
    <t>006_2</t>
  </si>
  <si>
    <t>006_3</t>
  </si>
  <si>
    <t>006_4</t>
  </si>
  <si>
    <t>006_5</t>
  </si>
  <si>
    <t>006_6</t>
  </si>
  <si>
    <t>006_7</t>
  </si>
  <si>
    <t>006_8</t>
  </si>
  <si>
    <t>007_1</t>
  </si>
  <si>
    <t>nd</t>
  </si>
  <si>
    <t>007_2</t>
  </si>
  <si>
    <t>007_3</t>
  </si>
  <si>
    <t>007_4</t>
  </si>
  <si>
    <t>007_5</t>
  </si>
  <si>
    <t>007_6</t>
  </si>
  <si>
    <t>007_7</t>
  </si>
  <si>
    <t>007_8</t>
  </si>
  <si>
    <t>008_1</t>
  </si>
  <si>
    <t>Intracranial injury, unspecified; donation after brain death, 2 days ventilation</t>
  </si>
  <si>
    <t>008_2</t>
  </si>
  <si>
    <t>proximal medial</t>
  </si>
  <si>
    <t>008_3</t>
  </si>
  <si>
    <t>proximal distal</t>
  </si>
  <si>
    <t>008_4</t>
  </si>
  <si>
    <t>distal anterior</t>
  </si>
  <si>
    <t>008_5</t>
  </si>
  <si>
    <t>distal medial</t>
  </si>
  <si>
    <t>008_6</t>
  </si>
  <si>
    <t>distal dorsal</t>
  </si>
  <si>
    <t>008_7</t>
  </si>
  <si>
    <t>008_8</t>
  </si>
  <si>
    <t>009_1</t>
  </si>
  <si>
    <t>Intracranial injury, unspecified; donation after brain death, 3 days ventilation</t>
  </si>
  <si>
    <t>009_2</t>
  </si>
  <si>
    <t>009_3</t>
  </si>
  <si>
    <t>distal posterior</t>
  </si>
  <si>
    <t>009_4</t>
  </si>
  <si>
    <t>009_5</t>
  </si>
  <si>
    <t>009_6</t>
  </si>
  <si>
    <t>proximal posterior</t>
  </si>
  <si>
    <t>009_7</t>
  </si>
  <si>
    <t>009_8</t>
  </si>
  <si>
    <t>010_1</t>
  </si>
  <si>
    <t>Trauma: Capitis, donation after cardiocirculatory death; 2 days ventilation</t>
  </si>
  <si>
    <t>010_2</t>
  </si>
  <si>
    <t>010_3</t>
  </si>
  <si>
    <t>010_4</t>
  </si>
  <si>
    <t>010_5</t>
  </si>
  <si>
    <t>010_6</t>
  </si>
  <si>
    <t>010_7</t>
  </si>
  <si>
    <t>010_8</t>
  </si>
  <si>
    <t>0.18</t>
  </si>
  <si>
    <t>0.77</t>
  </si>
  <si>
    <t>0.33</t>
  </si>
  <si>
    <t>0.85</t>
  </si>
  <si>
    <t>0.32</t>
  </si>
  <si>
    <t>0.71</t>
  </si>
  <si>
    <t>0.36</t>
  </si>
  <si>
    <t>0.31</t>
  </si>
  <si>
    <t>0.52</t>
  </si>
  <si>
    <t>0.8</t>
  </si>
  <si>
    <t>0.88</t>
  </si>
  <si>
    <t>0.83</t>
  </si>
  <si>
    <t>0.75</t>
  </si>
  <si>
    <t>0.78</t>
  </si>
  <si>
    <t>0.45</t>
  </si>
  <si>
    <t>0.57</t>
  </si>
  <si>
    <t>0.62</t>
  </si>
  <si>
    <t>0.73</t>
  </si>
  <si>
    <t>0.61</t>
  </si>
  <si>
    <t>0.99</t>
  </si>
  <si>
    <t>0.64</t>
  </si>
  <si>
    <t>0.55</t>
  </si>
  <si>
    <t>0.95</t>
  </si>
  <si>
    <t>0.86</t>
  </si>
  <si>
    <t>0.41</t>
  </si>
  <si>
    <t>0.79</t>
  </si>
  <si>
    <t>0.72</t>
  </si>
  <si>
    <t>0.92</t>
  </si>
  <si>
    <t>0.42</t>
  </si>
  <si>
    <t>0.5</t>
  </si>
  <si>
    <t>0.39</t>
  </si>
  <si>
    <t>0.07</t>
  </si>
  <si>
    <t>0.56</t>
  </si>
  <si>
    <t>0.37</t>
  </si>
  <si>
    <t>0.49</t>
  </si>
  <si>
    <t>0.44</t>
  </si>
  <si>
    <t>0.3</t>
  </si>
  <si>
    <t>0.28</t>
  </si>
  <si>
    <t>0.4</t>
  </si>
  <si>
    <t>1.04</t>
  </si>
  <si>
    <t>1.18</t>
  </si>
  <si>
    <t>1.1</t>
  </si>
  <si>
    <t>1.95</t>
  </si>
  <si>
    <t>1.01</t>
  </si>
  <si>
    <t>1.07</t>
  </si>
  <si>
    <t>1.94</t>
  </si>
  <si>
    <t>1.75</t>
  </si>
  <si>
    <t>1.63</t>
  </si>
  <si>
    <t>1.24</t>
  </si>
  <si>
    <t>processed tissue [g]</t>
  </si>
  <si>
    <t xml:space="preserve">unknown; non-heartbeating </t>
  </si>
  <si>
    <t>Cerebral Ischemia; donation after brain death; 2 days ventilation</t>
  </si>
  <si>
    <t>002_1_frozen*</t>
  </si>
  <si>
    <t>002_2_frozen*</t>
  </si>
  <si>
    <t>002_3_frozen*</t>
  </si>
  <si>
    <t>*frozen: results of tissue samples that have been stored in RNAlater at -20°C prior to analysis</t>
  </si>
  <si>
    <t>Remark: Samples of donor 007, 008 and 009 have been processed after initial storage in RNAlater at -20°C. This additional freeze-thaw step impacted the cells and cell count could not be determined.</t>
  </si>
  <si>
    <t>Location in the lung middle lobe</t>
  </si>
  <si>
    <t>terminal</t>
  </si>
  <si>
    <t>peripheral</t>
  </si>
  <si>
    <t>Amplicon name</t>
  </si>
  <si>
    <t>Primer</t>
  </si>
  <si>
    <t>Sequence (5´-3´)</t>
  </si>
  <si>
    <t>Melting temperature (°C)</t>
  </si>
  <si>
    <t>References</t>
  </si>
  <si>
    <t>CMVR1.1</t>
  </si>
  <si>
    <t>TCCAGAACGTGGCGCTTATT</t>
  </si>
  <si>
    <t>this study</t>
  </si>
  <si>
    <t>F3</t>
  </si>
  <si>
    <t>CMVF3</t>
  </si>
  <si>
    <t>GATCAGGCCTCGCTGGTG</t>
  </si>
  <si>
    <t>CMVR3.1</t>
  </si>
  <si>
    <t>GGTTGCGTGTACAACCCCC</t>
  </si>
  <si>
    <t>F4</t>
  </si>
  <si>
    <t>CMVF4</t>
  </si>
  <si>
    <t>ACACTACGTCGTAAATGCGTTGTTC</t>
  </si>
  <si>
    <t>CMVR4</t>
  </si>
  <si>
    <t>GTGGCCCTGGCAAACATATAT</t>
  </si>
  <si>
    <t>gN</t>
  </si>
  <si>
    <t>gNADMErTowF</t>
  </si>
  <si>
    <t>GGCGGTGGTGTGATGGAG</t>
  </si>
  <si>
    <t>gNADMerTowR</t>
  </si>
  <si>
    <t>AGTTCTGGAAA/GCAGCAATGTCG</t>
  </si>
  <si>
    <t>UL146</t>
  </si>
  <si>
    <t>UL146 first forward</t>
  </si>
  <si>
    <t>TAGACACTACGTCGTAAATG</t>
  </si>
  <si>
    <t>UL146 first reverse</t>
  </si>
  <si>
    <t>TGTAGAATTAGTCTAGATTCCTGA</t>
  </si>
  <si>
    <t>UL146nested</t>
  </si>
  <si>
    <t>UL146 second forward</t>
  </si>
  <si>
    <t>GCTTGCGCGTTAGGATTGAGACAC</t>
  </si>
  <si>
    <t>UL146 second reverse</t>
  </si>
  <si>
    <t>ATACCGGATATTACGAATT</t>
  </si>
  <si>
    <t>gOMerlinADFw</t>
  </si>
  <si>
    <t>TACCTGGTTAACGCCATGAG</t>
  </si>
  <si>
    <t>gOAD169Rv</t>
  </si>
  <si>
    <t>GTGGCCATAATGGACTTCATA</t>
  </si>
  <si>
    <t>gOMerlinRv</t>
  </si>
  <si>
    <t>GGCCATAATGGATTTCATAAAGTT</t>
  </si>
  <si>
    <r>
      <t>Amplicon length in base pairs</t>
    </r>
    <r>
      <rPr>
        <b/>
        <vertAlign val="superscript"/>
        <sz val="10"/>
        <color rgb="FF000000"/>
        <rFont val="Times New Roman"/>
        <family val="1"/>
      </rPr>
      <t>1</t>
    </r>
  </si>
  <si>
    <r>
      <t>adapted</t>
    </r>
    <r>
      <rPr>
        <vertAlign val="superscript"/>
        <sz val="10"/>
        <rFont val="Times New Roman"/>
        <family val="1"/>
      </rPr>
      <t>2</t>
    </r>
  </si>
  <si>
    <r>
      <t>adapted</t>
    </r>
    <r>
      <rPr>
        <vertAlign val="superscript"/>
        <sz val="10"/>
        <rFont val="Times New Roman"/>
        <family val="1"/>
      </rPr>
      <t>3</t>
    </r>
  </si>
  <si>
    <t>F1</t>
  </si>
  <si>
    <t>F5</t>
  </si>
  <si>
    <t>GCTAACATGTTTCTAGGCTAC</t>
  </si>
  <si>
    <t>ACGTCCTCCACTTCTTCACG</t>
  </si>
  <si>
    <t>CMVF5</t>
  </si>
  <si>
    <t>CMVR5</t>
  </si>
  <si>
    <t>ACCAGATGCTGACGATAGC</t>
  </si>
  <si>
    <t>CMVF1_new</t>
  </si>
  <si>
    <t>1) Amplicon lenght according to Merlin (Acc.Nr. AY446894.2) except for gOAd-like (AD169, AC146999); 2) Brait et al., 2021; 3) Goerzer et al., 2010; doi: 10.1128/JVI.00475-10; 4) Bradley et al., 2008; doi:10.1002/jmv.21241.</t>
  </si>
  <si>
    <r>
      <t>adapted</t>
    </r>
    <r>
      <rPr>
        <vertAlign val="superscript"/>
        <sz val="10"/>
        <rFont val="Times New Roman"/>
        <family val="1"/>
      </rPr>
      <t>4</t>
    </r>
  </si>
  <si>
    <r>
      <t>adapted</t>
    </r>
    <r>
      <rPr>
        <vertAlign val="superscript"/>
        <sz val="10"/>
        <rFont val="Times New Roman"/>
        <family val="1"/>
      </rPr>
      <t xml:space="preserve">2 </t>
    </r>
    <r>
      <rPr>
        <sz val="10"/>
        <rFont val="Times New Roman"/>
        <family val="1"/>
      </rPr>
      <t>and modified for this study</t>
    </r>
  </si>
  <si>
    <t>UL6</t>
  </si>
  <si>
    <t>AAGCCTTAGCCTCTACGGTGT</t>
  </si>
  <si>
    <t>UL139</t>
  </si>
  <si>
    <t>UL139nested</t>
  </si>
  <si>
    <t>UL139 first forward</t>
  </si>
  <si>
    <t>UL139 first reverse</t>
  </si>
  <si>
    <t>UL139 second forward</t>
  </si>
  <si>
    <t>UL139 second reverse</t>
  </si>
  <si>
    <t>ATCTACTGTAAACCCTCTGCTCT</t>
  </si>
  <si>
    <t>GTGAAAGTGACGTCTCAGG</t>
  </si>
  <si>
    <t>GTGGAAATTTTTACGTCATT</t>
  </si>
  <si>
    <t>UL6for</t>
  </si>
  <si>
    <t>AAAGTCTGGGTTTCCAGATA</t>
  </si>
  <si>
    <t>UL6rev</t>
  </si>
  <si>
    <t>CACGGTGTCCTAATGAGACT</t>
  </si>
  <si>
    <t>gO</t>
  </si>
  <si>
    <t>middle</t>
  </si>
  <si>
    <t>central-deep</t>
  </si>
  <si>
    <t>cenral-deep</t>
  </si>
  <si>
    <t>peripheral basal</t>
  </si>
  <si>
    <t>peripheral anterior</t>
  </si>
  <si>
    <t>central-deep anterior</t>
  </si>
  <si>
    <t>central-deep basal</t>
  </si>
  <si>
    <t>peripheral proximal</t>
  </si>
  <si>
    <t>peripheral central</t>
  </si>
  <si>
    <t>middle proximal</t>
  </si>
  <si>
    <t>middle central</t>
  </si>
  <si>
    <t>middle distal</t>
  </si>
  <si>
    <t>central-deep proximal</t>
  </si>
  <si>
    <t>central-deep distal</t>
  </si>
  <si>
    <t>peripherral</t>
  </si>
  <si>
    <t>central-deep intraparenchymal</t>
  </si>
  <si>
    <t>intraparenchymal 1</t>
  </si>
  <si>
    <t>intraparenchymal 2</t>
  </si>
  <si>
    <t>central-deep dorsal</t>
  </si>
  <si>
    <t>central-deep posterior</t>
  </si>
  <si>
    <t>central-deep lateral</t>
  </si>
  <si>
    <t>central-deep medial</t>
  </si>
  <si>
    <t>cranial lateral</t>
  </si>
  <si>
    <t>cranial medial</t>
  </si>
  <si>
    <t>cranially cranial</t>
  </si>
  <si>
    <t>central-deep peripheral</t>
  </si>
  <si>
    <t>peripheral peripheral</t>
  </si>
  <si>
    <t>003_cent</t>
  </si>
  <si>
    <t>003_cent_frozen*</t>
  </si>
  <si>
    <t>004_c</t>
  </si>
  <si>
    <t>002_3_cells</t>
  </si>
  <si>
    <t>-</t>
  </si>
  <si>
    <t>002_1_cells</t>
  </si>
  <si>
    <t>007_1_cells</t>
  </si>
  <si>
    <t> 2</t>
  </si>
  <si>
    <t>2 </t>
  </si>
  <si>
    <t>007_7_cells</t>
  </si>
  <si>
    <t>1 </t>
  </si>
  <si>
    <t>008_1_SN</t>
  </si>
  <si>
    <t>008_1_cells</t>
  </si>
  <si>
    <t>008_2_SN</t>
  </si>
  <si>
    <t> 1</t>
  </si>
  <si>
    <t>008_2_cells</t>
  </si>
  <si>
    <t>008_3_SN</t>
  </si>
  <si>
    <t>008_3_cells</t>
  </si>
  <si>
    <t>008_4_SN</t>
  </si>
  <si>
    <t>008_5_SN</t>
  </si>
  <si>
    <t>008_6_SN</t>
  </si>
  <si>
    <t>008_6_cells</t>
  </si>
  <si>
    <t>008_7_SN</t>
  </si>
  <si>
    <t>008_8_SN</t>
  </si>
  <si>
    <t>008_8_cells</t>
  </si>
  <si>
    <t>009_1_SN</t>
  </si>
  <si>
    <t>009_2_SN</t>
  </si>
  <si>
    <t>009_3_SN</t>
  </si>
  <si>
    <t>009_4_SN</t>
  </si>
  <si>
    <t>009_7_SN</t>
  </si>
  <si>
    <t>009_8_SN</t>
  </si>
  <si>
    <t>002</t>
  </si>
  <si>
    <t>003</t>
  </si>
  <si>
    <t>007</t>
  </si>
  <si>
    <t>008</t>
  </si>
  <si>
    <t>009</t>
  </si>
  <si>
    <t>Donor #</t>
  </si>
  <si>
    <t>Cause of death; Cadaver type, Ventilation duration</t>
  </si>
  <si>
    <t>Sample Code</t>
  </si>
  <si>
    <t>003_cent_frozen_SN</t>
  </si>
  <si>
    <t>unmapped re-mapped</t>
  </si>
  <si>
    <t>Sample ID</t>
  </si>
  <si>
    <t>compartment</t>
  </si>
  <si>
    <t>reads</t>
  </si>
  <si>
    <t>F3-map1 reads</t>
  </si>
  <si>
    <t>F3-map1 %</t>
  </si>
  <si>
    <t>F3-haps</t>
  </si>
  <si>
    <t>F3-hap reads</t>
  </si>
  <si>
    <t>genotypes F3</t>
  </si>
  <si>
    <t>F4-map1 reads</t>
  </si>
  <si>
    <t>F4-haps</t>
  </si>
  <si>
    <t>F4-hap reads</t>
  </si>
  <si>
    <t>genotypes F4</t>
  </si>
  <si>
    <t>F5-map1 reads</t>
  </si>
  <si>
    <t>F5-map1 %</t>
  </si>
  <si>
    <t>F5-haps</t>
  </si>
  <si>
    <t>F5-hap reads</t>
  </si>
  <si>
    <t>genotypes F5</t>
  </si>
  <si>
    <t>F1-map1 reads</t>
  </si>
  <si>
    <t>F1-map1 %</t>
  </si>
  <si>
    <t>F1-haps</t>
  </si>
  <si>
    <t>F1-hap reads</t>
  </si>
  <si>
    <t>genotypes F1</t>
  </si>
  <si>
    <t>reads mapped</t>
  </si>
  <si>
    <t>41F</t>
  </si>
  <si>
    <t>BAL</t>
  </si>
  <si>
    <t>single</t>
  </si>
  <si>
    <t>gN4d,gO5,gH2</t>
  </si>
  <si>
    <t>UL139-2,UL144AB,UL146-10</t>
  </si>
  <si>
    <t>UL6-1a,UL9-9,UL10A,UL11-6</t>
  </si>
  <si>
    <t>gB2</t>
  </si>
  <si>
    <t>hu mapping</t>
  </si>
  <si>
    <t>not mapped reads</t>
  </si>
  <si>
    <t>total reads</t>
  </si>
  <si>
    <t>45D</t>
  </si>
  <si>
    <t>mixed</t>
  </si>
  <si>
    <t>UL139-5,UL144B,UL146-7</t>
  </si>
  <si>
    <t>UL6-3,UL9-6,UL10A,UL11-6</t>
  </si>
  <si>
    <t>gN4b,gO4,gH2</t>
  </si>
  <si>
    <t>UL139-5,UL144A,UL146-12</t>
  </si>
  <si>
    <t>UL6-2,UL9-6,UL10B,UL11-2</t>
  </si>
  <si>
    <t>gB1</t>
  </si>
  <si>
    <t>gN3b,gO2a,gH2</t>
  </si>
  <si>
    <t>UL139-3,UL144B,UL146-7</t>
  </si>
  <si>
    <t>UL6-3,UL9-9,UL10A,UL11-6</t>
  </si>
  <si>
    <t>21C</t>
  </si>
  <si>
    <t>UL139-5,UL144B,UL146-13</t>
  </si>
  <si>
    <t>UL6-5a,UL9-4,UL10A,UL11-1</t>
  </si>
  <si>
    <t>3B</t>
  </si>
  <si>
    <t>UL139-8,UL144B,UL146-8</t>
  </si>
  <si>
    <t>UL6-2,UL9-6,UL10B,UL11-1</t>
  </si>
  <si>
    <t>45B</t>
  </si>
  <si>
    <t>UL139-5,UL144B,UL146-12</t>
  </si>
  <si>
    <t>11O</t>
  </si>
  <si>
    <t>UL139-2,UL144B,UL146-11</t>
  </si>
  <si>
    <t>UL6-1c,UL9-1,UL10C,UL11-4</t>
  </si>
  <si>
    <t>gN3a,gO1b,gH1</t>
  </si>
  <si>
    <t>UL139-2,UL144A,UL146-1</t>
  </si>
  <si>
    <t>UL6-4,UL9-2,UL10A,UL11-7</t>
  </si>
  <si>
    <t>15B</t>
  </si>
  <si>
    <t>UL6-1c,UL9-1,UL10A,UL11-1</t>
  </si>
  <si>
    <t>gB3</t>
  </si>
  <si>
    <t>16B</t>
  </si>
  <si>
    <t>UL139-5,UL144AB,UL146-10</t>
  </si>
  <si>
    <t>UL6-4,UL9-2,UL10A,UL11-1</t>
  </si>
  <si>
    <t>UL139-1b,UL144A,UL146-12</t>
  </si>
  <si>
    <t>UL6-5b,UL9-9,UL10A,UL11-6</t>
  </si>
  <si>
    <t>47F</t>
  </si>
  <si>
    <t>UL139-1a,UL144B,UL146-13</t>
  </si>
  <si>
    <t>UL139-4,UL144C,UL146-1</t>
  </si>
  <si>
    <t>52I</t>
  </si>
  <si>
    <t>gN3b,gO2a,gH1</t>
  </si>
  <si>
    <t>UL139-2,UL144AC,UL146-12</t>
  </si>
  <si>
    <t>UL6-3,UL9-3,UL10C,UL11-6</t>
  </si>
  <si>
    <t>gN2,gO2b,gH1</t>
  </si>
  <si>
    <t>UL139-4,UL144A,UL146-1</t>
  </si>
  <si>
    <t>UL6-1c,UL9-8,UL10A,UL11-7</t>
  </si>
  <si>
    <t>12F</t>
  </si>
  <si>
    <t>UL139-4,UL144B,UL146-13</t>
  </si>
  <si>
    <t>UL139-1a,UL144B,UL146-1</t>
  </si>
  <si>
    <t>24F</t>
  </si>
  <si>
    <t>gN4b,gO4,gH1</t>
  </si>
  <si>
    <t>UL139-6,UL144B,UL146-8</t>
  </si>
  <si>
    <t>14B</t>
  </si>
  <si>
    <t>UL6-2,UL9-7,UL10C,UL11-6</t>
  </si>
  <si>
    <t>52G</t>
  </si>
  <si>
    <t>22B</t>
  </si>
  <si>
    <t>UL139-7,UL144B,UL146-9</t>
  </si>
  <si>
    <t>UL6-5a,UL9-1,UL10A,UL11-1</t>
  </si>
  <si>
    <t>gB4</t>
  </si>
  <si>
    <t>24B</t>
  </si>
  <si>
    <t>12B</t>
  </si>
  <si>
    <t>26E</t>
  </si>
  <si>
    <t>gN4c,gO1c,gH1</t>
  </si>
  <si>
    <t>UL139-3,UL144C,UL146-12</t>
  </si>
  <si>
    <t>6A</t>
  </si>
  <si>
    <t>EP</t>
  </si>
  <si>
    <t>UL139-8,UL144A,UL146-8</t>
  </si>
  <si>
    <t>UL139-6,UL144C,UL146-1</t>
  </si>
  <si>
    <t>20B</t>
  </si>
  <si>
    <t>UL139-5,UL144B,UL146-11</t>
  </si>
  <si>
    <t>UL6-4,UL9-2,UL10B,UL11-5</t>
  </si>
  <si>
    <t>37B</t>
  </si>
  <si>
    <t>gN3a,gO1b,gH2</t>
  </si>
  <si>
    <t>UL6-1a,UL9-1,UL10C,UL11-4</t>
  </si>
  <si>
    <t>42B</t>
  </si>
  <si>
    <t>UL139-5,UL144C,UL146-1</t>
  </si>
  <si>
    <t>UL139-8,UL144A,UL146-7</t>
  </si>
  <si>
    <t>1B</t>
  </si>
  <si>
    <t>UL139-2,UL144A,UL146-7</t>
  </si>
  <si>
    <t>no amplicon</t>
  </si>
  <si>
    <t>19B</t>
  </si>
  <si>
    <t>UL139-4,UL144B,UL146-8</t>
  </si>
  <si>
    <t xml:space="preserve">GQ221974.1 (1..7750) </t>
  </si>
  <si>
    <t xml:space="preserve">KR534209.1 (1..6602) </t>
  </si>
  <si>
    <t xml:space="preserve">KT726947.2 (1..6382) </t>
  </si>
  <si>
    <t xml:space="preserve">KP745691.1 (1..7933) </t>
  </si>
  <si>
    <t xml:space="preserve">KR534209.1 (1..7747) </t>
  </si>
  <si>
    <t xml:space="preserve">KC519323.1 (1..6541) </t>
  </si>
  <si>
    <t xml:space="preserve">KP745694.1 (1..6396) </t>
  </si>
  <si>
    <t xml:space="preserve">KP745693.1 (1..7930) </t>
  </si>
  <si>
    <t xml:space="preserve">KP745720.1 (1..7709) </t>
  </si>
  <si>
    <t xml:space="preserve">KP745676.1 (1..6564) </t>
  </si>
  <si>
    <t xml:space="preserve">KP745633.1 (1..6390) </t>
  </si>
  <si>
    <t xml:space="preserve">KF021605.1 (1..7937) </t>
  </si>
  <si>
    <t xml:space="preserve">AC146904.1 (1..7733) </t>
  </si>
  <si>
    <t xml:space="preserve">KP745642.1 (1..6631) </t>
  </si>
  <si>
    <t xml:space="preserve">KP745724.1 (1..6372) </t>
  </si>
  <si>
    <t xml:space="preserve">KP745670.1 (1..6620) </t>
  </si>
  <si>
    <t xml:space="preserve">KP745661.1 (1..6204) </t>
  </si>
  <si>
    <t xml:space="preserve">KP745711.1 (1..6610) </t>
  </si>
  <si>
    <t xml:space="preserve">KT726955.2 (1..6381) </t>
  </si>
  <si>
    <t xml:space="preserve">KT726951.2 (1..7932) </t>
  </si>
  <si>
    <t xml:space="preserve">JX512201.1 (1..6552) </t>
  </si>
  <si>
    <t xml:space="preserve">GU179288.1 (1..7723) </t>
  </si>
  <si>
    <t xml:space="preserve">JX512208.1 (1..6660) </t>
  </si>
  <si>
    <t xml:space="preserve">GQ396662.1 (1..6408) </t>
  </si>
  <si>
    <t xml:space="preserve">KP745725.1 (1..7738) </t>
  </si>
  <si>
    <t xml:space="preserve">KT726945.2 (1..6651) </t>
  </si>
  <si>
    <t xml:space="preserve">KP745634.1 (1..6386) </t>
  </si>
  <si>
    <t xml:space="preserve">KT726950.2 (1..6400) </t>
  </si>
  <si>
    <t xml:space="preserve">KP745720.1 (1..7923) </t>
  </si>
  <si>
    <t xml:space="preserve">KP745721.1 (1..6556) </t>
  </si>
  <si>
    <t xml:space="preserve">KP745671.1 (1..6612) </t>
  </si>
  <si>
    <t xml:space="preserve">KJ361962.1 (1..6390) </t>
  </si>
  <si>
    <t xml:space="preserve">GU179289.1 (1..6617) </t>
  </si>
  <si>
    <t xml:space="preserve">KP745673.1 (1..6642) </t>
  </si>
  <si>
    <t xml:space="preserve">KP745646.1 (1..7730) </t>
  </si>
  <si>
    <t xml:space="preserve">KP745683.1 (1..6648) </t>
  </si>
  <si>
    <t xml:space="preserve">KP745656.1 (1..6396) </t>
  </si>
  <si>
    <t xml:space="preserve">KC519321.1 (1..7929) </t>
  </si>
  <si>
    <t xml:space="preserve">KJ361956.1 (1..7736) </t>
  </si>
  <si>
    <t xml:space="preserve">KC519323.1 (1..6390) </t>
  </si>
  <si>
    <t xml:space="preserve">FJ616285.1 (1..7935) </t>
  </si>
  <si>
    <t xml:space="preserve">KP745720.1 (1..6667) </t>
  </si>
  <si>
    <t xml:space="preserve">KJ361946.1 (1..6682) </t>
  </si>
  <si>
    <t xml:space="preserve">KJ426589.1 (1..7714) </t>
  </si>
  <si>
    <t xml:space="preserve">KP745659.1 (1..6652) </t>
  </si>
  <si>
    <t xml:space="preserve">JX512204.1 (1..6402) </t>
  </si>
  <si>
    <t xml:space="preserve">KP745639.1 (1..6643) </t>
  </si>
  <si>
    <t xml:space="preserve">KJ361957.1 (1..6404) </t>
  </si>
  <si>
    <t xml:space="preserve">KJ361948.1 (1..7928) </t>
  </si>
  <si>
    <t xml:space="preserve">KY490085.1 (1..7768) </t>
  </si>
  <si>
    <t xml:space="preserve">KJ361957.1 (1..6650) </t>
  </si>
  <si>
    <t xml:space="preserve">KP745646.1 (1..6647) </t>
  </si>
  <si>
    <t xml:space="preserve">KP745633.1 (1..7928) </t>
  </si>
  <si>
    <t xml:space="preserve">GQ396662.1 (1..6673) </t>
  </si>
  <si>
    <t xml:space="preserve">KR534204.1 (1..6167) </t>
  </si>
  <si>
    <t xml:space="preserve">KJ361971.1 (1..6380) </t>
  </si>
  <si>
    <t xml:space="preserve">HQ380895.1 (1..7736) </t>
  </si>
  <si>
    <t xml:space="preserve">KP745633.1 (1..6608) </t>
  </si>
  <si>
    <t xml:space="preserve">KY490084.1 (1..6614) </t>
  </si>
  <si>
    <t xml:space="preserve">KP745705.1 (1..6653) </t>
  </si>
  <si>
    <t xml:space="preserve">KP745713.1 (1..7930) </t>
  </si>
  <si>
    <t>F3-rel. freq.</t>
  </si>
  <si>
    <t>F4-rel. freq.</t>
  </si>
  <si>
    <t>F5 rel. freq.</t>
  </si>
  <si>
    <t>F1 rel. freq.</t>
  </si>
  <si>
    <t>loci</t>
  </si>
  <si>
    <t>max gt</t>
  </si>
  <si>
    <t>Total PCR-positive samples</t>
  </si>
  <si>
    <t>samples</t>
  </si>
  <si>
    <t>viral load mean (range) [c/mL]</t>
  </si>
  <si>
    <t>8.16e2</t>
  </si>
  <si>
    <t>(2.3e2-2.35e3)</t>
  </si>
  <si>
    <t>5.70e3</t>
  </si>
  <si>
    <t>(1.00e2-1.32e5)</t>
  </si>
  <si>
    <t>7.60e4</t>
  </si>
  <si>
    <t>(2.02e2-1.39e6)</t>
  </si>
  <si>
    <t>6.14e4</t>
  </si>
  <si>
    <t>(8.16e2-2.30e5)</t>
  </si>
  <si>
    <t>PCR success</t>
  </si>
  <si>
    <t>2.86e3</t>
  </si>
  <si>
    <t>(1.43e2-1.70e4)</t>
  </si>
  <si>
    <t>6.61e3</t>
  </si>
  <si>
    <t>(2.39e2-8.72e4)</t>
  </si>
  <si>
    <t>5.96e4</t>
  </si>
  <si>
    <t>(2.42e2-6.05e5)</t>
  </si>
  <si>
    <t>6.86e2</t>
  </si>
  <si>
    <t>3.81e3</t>
  </si>
  <si>
    <t>(1.02e2-5.50e4)</t>
  </si>
  <si>
    <t>9.18e3</t>
  </si>
  <si>
    <t>(9.20e2-1.32e5)</t>
  </si>
  <si>
    <t>1.05e5</t>
  </si>
  <si>
    <t>4.94e4</t>
  </si>
  <si>
    <t>2.10e3</t>
  </si>
  <si>
    <t>4.53e3</t>
  </si>
  <si>
    <t>(1.43e2-6.09e4)</t>
  </si>
  <si>
    <t>2.22e4</t>
  </si>
  <si>
    <t>(2.04e2-6.05e5)</t>
  </si>
  <si>
    <t>1.75e3</t>
  </si>
  <si>
    <t>(3.34e2-4.74e3)</t>
  </si>
  <si>
    <t>7.42e3</t>
  </si>
  <si>
    <t>(2.64e3-1.22e4)</t>
  </si>
  <si>
    <t>2.08e2</t>
  </si>
  <si>
    <t>(1.86e2-2.30e2)</t>
  </si>
  <si>
    <t>2.37e4</t>
  </si>
  <si>
    <t>(1.00e2-1.39e6)</t>
  </si>
  <si>
    <t>2.49e4</t>
  </si>
  <si>
    <t>(1.38e2-2.30e5)</t>
  </si>
  <si>
    <t>2.98e3</t>
  </si>
  <si>
    <t>(1.43e2-4.15e4)</t>
  </si>
  <si>
    <t>6.38e3</t>
  </si>
  <si>
    <t>(2.04e2-6.09e4)</t>
  </si>
  <si>
    <t>9.24e4</t>
  </si>
  <si>
    <t>(5.69e2-6.05e5)</t>
  </si>
  <si>
    <t>6.44e2</t>
  </si>
  <si>
    <t>(1.00e2-3.44e3)</t>
  </si>
  <si>
    <t>6.32e3</t>
  </si>
  <si>
    <t>(1.02e2-1.32e5)</t>
  </si>
  <si>
    <t>9.42e4</t>
  </si>
  <si>
    <t>(1.56e2-1.39e6)</t>
  </si>
  <si>
    <t>2.11e3</t>
  </si>
  <si>
    <t>2.89e3</t>
  </si>
  <si>
    <t>7.13e3</t>
  </si>
  <si>
    <t>(3.25e2-6.09e4)</t>
  </si>
  <si>
    <t>1.45e5</t>
  </si>
  <si>
    <t>(1.72e3-6.05e5)</t>
  </si>
  <si>
    <t>1.22e4</t>
  </si>
  <si>
    <t>(1.31e2-1.22e5)</t>
  </si>
  <si>
    <t>6.89e3</t>
  </si>
  <si>
    <t>8.57e4</t>
  </si>
  <si>
    <t>7.66e3</t>
  </si>
  <si>
    <t>(8.16e2-1.45e4)</t>
  </si>
  <si>
    <t>5.06e3</t>
  </si>
  <si>
    <t>5.02e3</t>
  </si>
  <si>
    <t>8.90e4</t>
  </si>
  <si>
    <t>(5.23e2-6.05e5)</t>
  </si>
  <si>
    <t>45B_F1_hap2</t>
  </si>
  <si>
    <t>45D_F1_hap2</t>
  </si>
  <si>
    <t>C</t>
  </si>
  <si>
    <t>T</t>
  </si>
  <si>
    <t>G</t>
  </si>
  <si>
    <t>A</t>
  </si>
  <si>
    <t>Consensus Position</t>
  </si>
  <si>
    <t>Consensus</t>
  </si>
  <si>
    <t>Allele</t>
  </si>
  <si>
    <t>Count</t>
  </si>
  <si>
    <t>Frequency</t>
  </si>
  <si>
    <t>53.0</t>
  </si>
  <si>
    <t>55.9</t>
  </si>
  <si>
    <t>61.8</t>
  </si>
  <si>
    <t>58.6</t>
  </si>
  <si>
    <t>55.6</t>
  </si>
  <si>
    <t>49.3</t>
  </si>
  <si>
    <t>60.0</t>
  </si>
  <si>
    <t>60.2</t>
  </si>
  <si>
    <t>61.3</t>
  </si>
  <si>
    <t>62.3</t>
  </si>
  <si>
    <t>58.4</t>
  </si>
  <si>
    <t>54.7</t>
  </si>
  <si>
    <t>59.3</t>
  </si>
  <si>
    <t>58.0</t>
  </si>
  <si>
    <t>55.0</t>
  </si>
  <si>
    <t>57.5</t>
  </si>
  <si>
    <t>68.9</t>
  </si>
  <si>
    <t>54.0</t>
  </si>
  <si>
    <t>58.7</t>
  </si>
  <si>
    <t>57.4</t>
  </si>
  <si>
    <t>59.5</t>
  </si>
  <si>
    <t>Long range amplicon region</t>
  </si>
  <si>
    <t>Accession Number (NCBI)</t>
  </si>
  <si>
    <t>Start of Sequence</t>
  </si>
  <si>
    <t>Size</t>
  </si>
  <si>
    <t>KP745646.1</t>
  </si>
  <si>
    <t>AC146904.1</t>
  </si>
  <si>
    <t>KP745720.1</t>
  </si>
  <si>
    <t>KJ426589.1</t>
  </si>
  <si>
    <t>KY490085.1</t>
  </si>
  <si>
    <t>KJ361956.1</t>
  </si>
  <si>
    <t>GU179288.1</t>
  </si>
  <si>
    <t>HQ380895.1</t>
  </si>
  <si>
    <t>KP745725.1</t>
  </si>
  <si>
    <t>KP745640.1</t>
  </si>
  <si>
    <t>KC519323.1</t>
  </si>
  <si>
    <t>KP745697.1</t>
  </si>
  <si>
    <t>KJ361950.1</t>
  </si>
  <si>
    <t>GQ221974.1</t>
  </si>
  <si>
    <t>JX512204.1</t>
  </si>
  <si>
    <t>KR534209.1</t>
  </si>
  <si>
    <t>GATCAGGCCTCGCTGGTGGAGGTGCAGCGCGTTATGGGCCTGGTGGACAT</t>
  </si>
  <si>
    <t>GATCAGGCCTCGCTGGTGGAGGTGCAGCGCGTTATGGGCCTGGTGGATAT</t>
  </si>
  <si>
    <t>KR534198.1</t>
  </si>
  <si>
    <t>ACACTACGTCGTAAATGCGTTGTTCCTCGTCTAAGATTAACCGAAAAAAT</t>
  </si>
  <si>
    <t>KP745633.1</t>
  </si>
  <si>
    <t>KP745677.1</t>
  </si>
  <si>
    <t>ACACTACGTCGTAAATGCGTTGTTCCTCGTCTAAGACTAACCGAAAAAAT</t>
  </si>
  <si>
    <t>KP745726.1</t>
  </si>
  <si>
    <t>KY490064.1</t>
  </si>
  <si>
    <t>ACACTACGTCGTAAATGCGTTGTTCCTCATCTAAGATTAACCGAAAAAAT</t>
  </si>
  <si>
    <t>KP745709.1</t>
  </si>
  <si>
    <t>KP745656.1</t>
  </si>
  <si>
    <t>KP745679.1</t>
  </si>
  <si>
    <t>KP745717.1</t>
  </si>
  <si>
    <t>KU550090.1</t>
  </si>
  <si>
    <t>KY490062.1</t>
  </si>
  <si>
    <t>KC519321.1</t>
  </si>
  <si>
    <t>KP745648.1</t>
  </si>
  <si>
    <t>KY490072.1</t>
  </si>
  <si>
    <t>ACACTACGTCGTAAATGCGTTGTTCATCGTCTAAGACTAACCGAAAAAAT</t>
  </si>
  <si>
    <t>KP745721.1</t>
  </si>
  <si>
    <t>KJ361948.1</t>
  </si>
  <si>
    <t>KP745634.1</t>
  </si>
  <si>
    <t>KP745662.1</t>
  </si>
  <si>
    <t>KT726945.2</t>
  </si>
  <si>
    <t>KP745673.1</t>
  </si>
  <si>
    <t>KU550089.1</t>
  </si>
  <si>
    <t>KP745727.1</t>
  </si>
  <si>
    <t>ACACTACGTCGTAAATGCGTTGTTCTTCGTCTAAGATTAATCGAAAAAAT</t>
  </si>
  <si>
    <t>KT726955.2</t>
  </si>
  <si>
    <t>ACACTACGTCGTAAATGCGTTGTTCTTCGTCTAAGATTAACCGAAAAAAT</t>
  </si>
  <si>
    <t>KP745683.1</t>
  </si>
  <si>
    <t>KP745641.1</t>
  </si>
  <si>
    <t>KJ361957.1</t>
  </si>
  <si>
    <t>KJ361964.1</t>
  </si>
  <si>
    <t>KP745671.1</t>
  </si>
  <si>
    <t>JX512201.1</t>
  </si>
  <si>
    <t>KY490077.1</t>
  </si>
  <si>
    <t>KP745676.1</t>
  </si>
  <si>
    <t>KP745654.1</t>
  </si>
  <si>
    <t>KT726951.2</t>
  </si>
  <si>
    <t>KP745707.1</t>
  </si>
  <si>
    <t>KR534200.1</t>
  </si>
  <si>
    <t>KJ361965.1</t>
  </si>
  <si>
    <t>KP745705.1</t>
  </si>
  <si>
    <t>KY490084.1</t>
  </si>
  <si>
    <t>JX512207.1</t>
  </si>
  <si>
    <t>KP745713.1</t>
  </si>
  <si>
    <t>KT959235.1</t>
  </si>
  <si>
    <t>KP745649.1</t>
  </si>
  <si>
    <t>KP745659.1</t>
  </si>
  <si>
    <t>JX512206.1</t>
  </si>
  <si>
    <t>KJ361953.1</t>
  </si>
  <si>
    <t>KJ361963.1</t>
  </si>
  <si>
    <t>KP745711.1</t>
  </si>
  <si>
    <t>GU179289.1</t>
  </si>
  <si>
    <t>KJ872540.1</t>
  </si>
  <si>
    <t>KC519322.1</t>
  </si>
  <si>
    <t>ACACTACGTCGTAAATGCGTTGTTCCTCGTCTAATATTAACCGAAAAAAT</t>
  </si>
  <si>
    <t>JX512202.1</t>
  </si>
  <si>
    <t>KP745650.1</t>
  </si>
  <si>
    <t>JX512198.1</t>
  </si>
  <si>
    <t>KR534210.1</t>
  </si>
  <si>
    <t>KY490073.1</t>
  </si>
  <si>
    <t>KP745670.1</t>
  </si>
  <si>
    <t>KP745722.1</t>
  </si>
  <si>
    <t>FJ616285.1</t>
  </si>
  <si>
    <t>KP745700.1</t>
  </si>
  <si>
    <t>KJ361946.1</t>
  </si>
  <si>
    <t>KP745685.1</t>
  </si>
  <si>
    <t>GQ396662.1</t>
  </si>
  <si>
    <t>ACACTACGTCGTAAATGCGTTGTTCCTCGTCTAGGACTAACCGAAAAAAT</t>
  </si>
  <si>
    <t>KJ872541.1</t>
  </si>
  <si>
    <t>JX512208.1</t>
  </si>
  <si>
    <t>KR534204.1</t>
  </si>
  <si>
    <t>KJ361968.1</t>
  </si>
  <si>
    <t>KJ361949.1</t>
  </si>
  <si>
    <t>KY490088.1</t>
  </si>
  <si>
    <t>KY123653.1</t>
  </si>
  <si>
    <t>ACACTACGTCGTAAATGCGTTGTTCCTCATCTAAGACTAACCGAAAAAAT</t>
  </si>
  <si>
    <t>KP745724.1</t>
  </si>
  <si>
    <t>KP745669.1</t>
  </si>
  <si>
    <t>KP745675.1</t>
  </si>
  <si>
    <t>KP745690.1</t>
  </si>
  <si>
    <t>KY123652.1</t>
  </si>
  <si>
    <t>KP745715.1</t>
  </si>
  <si>
    <t>KP745645.1</t>
  </si>
  <si>
    <t>GU980198.1</t>
  </si>
  <si>
    <t>ACACTACGTCGTAAATGCGTTGTTCCTCGTCTAAGATTAACCGAAAAAAA</t>
  </si>
  <si>
    <t>KP745639.1</t>
  </si>
  <si>
    <t>KP745688.1</t>
  </si>
  <si>
    <t>KR534211.1</t>
  </si>
  <si>
    <t>ACACTACGTCGTAAATGCGTTGTTCCTCGTCCAAGATTAACCGAAAAAAT</t>
  </si>
  <si>
    <t>KR534196.1</t>
  </si>
  <si>
    <t>KT726954.2</t>
  </si>
  <si>
    <t>KP745642.1</t>
  </si>
  <si>
    <t>ACCAGATGCTGACGATAGCGCGGCGACACGTTTTCGGGCGAGTCGAAGAA</t>
  </si>
  <si>
    <t>ACCAGATGCTGACGATAGCGCGGCGACACGTTTTCGGGCGAGTCAAAGAA</t>
  </si>
  <si>
    <t>KP745691.1</t>
  </si>
  <si>
    <t>ACCAGATGCTGACGATAGCGCGGCGACACGTTTTCGGGTGAGTCGAAGAA</t>
  </si>
  <si>
    <t>KJ361951.1</t>
  </si>
  <si>
    <t>ACCAGATGCTGACGATAGCGCGGCGACACGTTTTCGGGCGAGTCGAAAAA</t>
  </si>
  <si>
    <t>ACCAGATGCTGACGATAGCGCGGCGACACATTTTCGGGCGAGTCGAAGAA</t>
  </si>
  <si>
    <t>JX512203.1</t>
  </si>
  <si>
    <t>KT726952.2</t>
  </si>
  <si>
    <t>ACCAGATGCTGACGATAGCGCGGCGACACGTTTTCAGGCGAGTCGAAGAA</t>
  </si>
  <si>
    <t>KF021605.1</t>
  </si>
  <si>
    <t>KP745693.1</t>
  </si>
  <si>
    <t>GCTAACATGTTTCTAGGCTACTCTGACTGTGTAGATCCCGGCCTTGCTGT</t>
  </si>
  <si>
    <t>GCTAACATGTTTCTAGGCTACTCTGACTGTGTAGATCCCGGCTTTGCTGT</t>
  </si>
  <si>
    <t>KP745663.1</t>
  </si>
  <si>
    <t>KY490075.1</t>
  </si>
  <si>
    <t>KP745714.1</t>
  </si>
  <si>
    <t>KJ361962.1</t>
  </si>
  <si>
    <t>GCTAACATGTTTCTAGGCTACTCTGACTGTGTAGATCCCGGCCCTGCTGT</t>
  </si>
  <si>
    <t>KT726947.2</t>
  </si>
  <si>
    <t>KP745694.1</t>
  </si>
  <si>
    <t>KP745667.1</t>
  </si>
  <si>
    <t>KJ361961.1</t>
  </si>
  <si>
    <t>GCTAACATGTTTCTAGGCTACTCTGACTGTGTAGATCCCGGCCTTGCTGC</t>
  </si>
  <si>
    <t>KP745661.1</t>
  </si>
  <si>
    <t>GCTAACATGTTTCTAGGCTACTCTGACTGTGTAAATCCCGGCCTTGCTGC</t>
  </si>
  <si>
    <t>KT726941.2</t>
  </si>
  <si>
    <t>GU937742.2</t>
  </si>
  <si>
    <t>KJ361971.1</t>
  </si>
  <si>
    <t>GCTAACATGTTTCTAGGCTACTCTGACTGTGTAAATCCCGGCTTTGCTGT</t>
  </si>
  <si>
    <t>KY490087.1</t>
  </si>
  <si>
    <t>KT726950.2</t>
  </si>
  <si>
    <t>GU179291.1</t>
  </si>
  <si>
    <t>TACCTGGTTAACGCCATGAGCCGGAATCTATTCCGCGTCCCCAAGTATAT</t>
  </si>
  <si>
    <t>TACCTGGTTAACGCCATGAGCCGGAATTTATTTCGCGTCCCCAAGTATAT</t>
  </si>
  <si>
    <t>TACCTGGTTAACGCCATGAGCCGGAATCTATTTCGCGTCCCCAAGTATAT</t>
  </si>
  <si>
    <t>TACCTGGTTAACGCCATGAGCCGAAATCTATTCCGCGTTCCCAAGTATAT</t>
  </si>
  <si>
    <t>TACCTGGTTAACGCCATGAGCCGAAATTTATTCCGCGTTCCCAAGTATAT</t>
  </si>
  <si>
    <t>TACCTGGTTAACGCCATGAGCCGAAATTTATTTCGCGTCCCTAAGTATAT</t>
  </si>
  <si>
    <t>TACCTGGTTAACGCCATGAGCCGGAATATATTCCGCGTTCCCAAGTATAT</t>
  </si>
  <si>
    <t>ATGGAGTGCAAAACACTGGTGCTAGGCCTTTTGATTATATCGGCGGTAAC</t>
  </si>
  <si>
    <t>ATGGAGTGGAACACACTAGTATTAGGTCTTTTGGTTTTATCGGTAGTGGC</t>
  </si>
  <si>
    <t>ATGGAGTGGAAAACAGTGATACTAGGTCTTTTTGTTTTATCGGTGGCAGC</t>
  </si>
  <si>
    <t>ATGGAGTGGAACACACTAGTACTGGGTCTTTTGGTTTTATCGGTAGCGGC</t>
  </si>
  <si>
    <t>ATGGAGTGGAACACACTAGTATTAGGTCTTTTAGTTTTATCGGTAGTGGC</t>
  </si>
  <si>
    <t>ATGGAGTGGAACACACTAGTACTAGGTCTTTTGGTTTTATCGGTAGCGGC</t>
  </si>
  <si>
    <t>ATGGAGTGGAAAACACGAGTACTAAGTTTTTTGGTTTTATCGGTGGCGGT</t>
  </si>
  <si>
    <t>ATACCGGATATTACGAATTACTGATAGTGACGTAACTAATAAAATTATAA</t>
  </si>
  <si>
    <t>ATACCGGATATTACGAATTACTGATAGTGACGTGGTTAATAAAATTATAA</t>
  </si>
  <si>
    <t>ATACCGGATATTACGAATTGATGTAAGTTACGTCAGTAATTAAGTCAGGA</t>
  </si>
  <si>
    <t>ATACCGGATATTACGAATTACTGATAGTGACGTAGCTAATAAAATTAAAA</t>
  </si>
  <si>
    <t>ATACCGGATATTACGAATTACTGATAGTGACGTAGCTAATAAAATTATGC</t>
  </si>
  <si>
    <t>ATACCGGATATTACGAATTACTGATAGTGACGTAGATAATAAAATTATAA</t>
  </si>
  <si>
    <t>ATACCGGATATTACGAATTACTGATAGTGACGTAGTTAATAAAATTAGAA</t>
  </si>
  <si>
    <t>ATACCGGATATTACGAATTATTGGTAGTGACGTAAATAATAAAATTATAA</t>
  </si>
  <si>
    <t>ATACCGGATATTACGAATTACTGGTAGTGACGTAGATAATAAAATTATAA</t>
  </si>
  <si>
    <t>ATACCGGATATTACGAATTACTGGCAGTGACGTAAGAAATTAAATTAGGA</t>
  </si>
  <si>
    <t>ATACCGGATATTACGAATTACTGTAAGTGACGTCAGAAATTAAATTATAA</t>
  </si>
  <si>
    <t>GTGGAAATTTTTACGTCATTGGGAAACCCCAGAATGAAAGAGTATAATGT</t>
  </si>
  <si>
    <t>GTGGAAATTTTTACGTCATTAACATAAACGGGACGATCCACGATGTATAT</t>
  </si>
  <si>
    <t>GTGAAAGTGACGTCTCAGGCCTTCCGAAACCGCGTTAGGTTCAACGTGGG</t>
  </si>
  <si>
    <t>Toledo</t>
  </si>
  <si>
    <t>gO1c</t>
  </si>
  <si>
    <t>gO2a</t>
  </si>
  <si>
    <t>FJ527563</t>
  </si>
  <si>
    <t>AD169</t>
  </si>
  <si>
    <t>gO1a</t>
  </si>
  <si>
    <t>gO2b</t>
  </si>
  <si>
    <t>gO3</t>
  </si>
  <si>
    <t>AY446894</t>
  </si>
  <si>
    <t>Merlin</t>
  </si>
  <si>
    <t>gO5</t>
  </si>
  <si>
    <t>gO1b</t>
  </si>
  <si>
    <t>FJ616285</t>
  </si>
  <si>
    <t>Towne</t>
  </si>
  <si>
    <t>gO4</t>
  </si>
  <si>
    <t>HAN2</t>
  </si>
  <si>
    <t>gN2</t>
  </si>
  <si>
    <t>gN4d</t>
  </si>
  <si>
    <t>BE/35/2011</t>
  </si>
  <si>
    <t>gN3a</t>
  </si>
  <si>
    <t>BE/29/2010</t>
  </si>
  <si>
    <t>gN4a</t>
  </si>
  <si>
    <t>gN1</t>
  </si>
  <si>
    <t>gN4b</t>
  </si>
  <si>
    <t>gN4c</t>
  </si>
  <si>
    <t>Davis</t>
  </si>
  <si>
    <t>gN3b</t>
  </si>
  <si>
    <t>PAV20</t>
  </si>
  <si>
    <t>UL146-11</t>
  </si>
  <si>
    <t>UL146-10</t>
  </si>
  <si>
    <t>JER2282</t>
  </si>
  <si>
    <t>UL146-14</t>
  </si>
  <si>
    <t>HAN8</t>
  </si>
  <si>
    <t>UL146-13</t>
  </si>
  <si>
    <t>UL146-12</t>
  </si>
  <si>
    <t>UL146-9</t>
  </si>
  <si>
    <t>HAN22</t>
  </si>
  <si>
    <t>UL146-8</t>
  </si>
  <si>
    <t>UL146-7</t>
  </si>
  <si>
    <t>UL146-2</t>
  </si>
  <si>
    <t>UL146-3</t>
  </si>
  <si>
    <t>UL146-4</t>
  </si>
  <si>
    <t>UL146-6</t>
  </si>
  <si>
    <t>UL146-5</t>
  </si>
  <si>
    <t>UL146-1</t>
  </si>
  <si>
    <t>UL139-1b</t>
  </si>
  <si>
    <t>UL139-1a</t>
  </si>
  <si>
    <t>UL139-7</t>
  </si>
  <si>
    <t>HANRTR5</t>
  </si>
  <si>
    <t>UL139-2</t>
  </si>
  <si>
    <t>UL139-8</t>
  </si>
  <si>
    <t>JER5550</t>
  </si>
  <si>
    <t>UL139-3</t>
  </si>
  <si>
    <t>UL139-6</t>
  </si>
  <si>
    <t>UL139-5</t>
  </si>
  <si>
    <t>GQ466044</t>
  </si>
  <si>
    <t>UL6-2</t>
  </si>
  <si>
    <t>UL6-1b</t>
  </si>
  <si>
    <t>UL6-1a</t>
  </si>
  <si>
    <t>UL6-5a</t>
  </si>
  <si>
    <t>GQ396663</t>
  </si>
  <si>
    <t>HAN20</t>
  </si>
  <si>
    <t>UL6-3</t>
  </si>
  <si>
    <t>UL6-5b</t>
  </si>
  <si>
    <t>GQ221974</t>
  </si>
  <si>
    <t>UL6-4</t>
  </si>
  <si>
    <t>UL6-1c</t>
  </si>
  <si>
    <t>Reference strain accession number (NCBI)</t>
  </si>
  <si>
    <t>UL139-4</t>
  </si>
  <si>
    <t>AAAGTCTGGGTTTCCAGATACGCGCTGGTCCTGATTTTGATTGTTTGTGC</t>
  </si>
  <si>
    <t>AAAGTCTGGGTTTCCAGATACGCGCTGGTTCTGATTTTGATGGTTTGTGC</t>
  </si>
  <si>
    <t>AAAGTCTGGATTTCCAGATACGCGCTGGTTTTGGTTTTGATAATGTGTGC</t>
  </si>
  <si>
    <t>AAAGTCTGGGTTTCCAGATACGCGCTGGTTCTGATTTGGATGGTTTGTGC</t>
  </si>
  <si>
    <t>AAAGTCTGGGTTTCCAGATACGTGCTGGTTTTGATTTTGATAGTTTGTGC</t>
  </si>
  <si>
    <t>Strain name</t>
  </si>
  <si>
    <t>UL9</t>
  </si>
  <si>
    <t>UL9-G5</t>
  </si>
  <si>
    <t>UL9-G1</t>
  </si>
  <si>
    <t>UL9-G4</t>
  </si>
  <si>
    <t>UL9-G2</t>
  </si>
  <si>
    <t>UL9-G3</t>
  </si>
  <si>
    <t>UL9-G6</t>
  </si>
  <si>
    <t>UL9-G9</t>
  </si>
  <si>
    <t>UL9-G8</t>
  </si>
  <si>
    <t>UL9-G7</t>
  </si>
  <si>
    <t>JX51219</t>
  </si>
  <si>
    <t>DQ847490</t>
  </si>
  <si>
    <t>TTCCATCAATGGTGGAAACCAGATACAACGTTATGCATTCAGAAAATGGG</t>
  </si>
  <si>
    <t>TTCCATCAGTGGTGGAAACCAGATACGACCTTATGCATCCAGAAAACGGG</t>
  </si>
  <si>
    <t>TTCTATCAATGGTGGAAACCAGATACAACGTCATGCATTCAGAAAACGGG</t>
  </si>
  <si>
    <t>TTCCATCAATGGTGGAACCCAGATACAACGTTATGCATTCCGAAAACGGG</t>
  </si>
  <si>
    <t>TCTTATCATTGGAACTATATAAGAACACAGTGTACTCCTAAAATTGGACA</t>
  </si>
  <si>
    <t>TCCCAGTATTGGAACTATATGACAATACCATGTACCCCTACAGTTGGATA</t>
  </si>
  <si>
    <t>TCCAATTATTGGAACTACATATCAACGCCATGTACTTCTATAGTTGGCTA</t>
  </si>
  <si>
    <t>GCACAACATTGGAACTATATGACAATACCATGCGTTCTTAAAATTGGACG</t>
  </si>
  <si>
    <t>TCTCTTCACTGGAATTATATAACAACATCATGCACCCCTAGAGTTGGATA</t>
  </si>
  <si>
    <t>KC519321</t>
  </si>
  <si>
    <t>HAN3</t>
  </si>
  <si>
    <t>JX512201</t>
  </si>
  <si>
    <t>UL10-A</t>
  </si>
  <si>
    <t>UL10-B</t>
  </si>
  <si>
    <t>UL10-C</t>
  </si>
  <si>
    <t>KF297339</t>
  </si>
  <si>
    <t>UL10</t>
  </si>
  <si>
    <t>ATGCGGCCCGGCCTCCCCCCCTACCTCACTGTCTTCACCGTCTACCTCCT</t>
  </si>
  <si>
    <t>ATGCGGCCCGGCCTCCCCTTCTACCTCACCGTCTTCGCCGTCTACCTCCT</t>
  </si>
  <si>
    <t>ATGCGGCCAGGCCTCCCCTCCTACCTCATCATCCTCGCCGTCTGTCTCTT</t>
  </si>
  <si>
    <t>UL144A</t>
  </si>
  <si>
    <t>UL144AB</t>
  </si>
  <si>
    <t>UL144AC</t>
  </si>
  <si>
    <t>UL144C</t>
  </si>
  <si>
    <t>UL144B</t>
  </si>
  <si>
    <t>AF498086</t>
  </si>
  <si>
    <t>AF498089</t>
  </si>
  <si>
    <t>AF498090</t>
  </si>
  <si>
    <t>AF498088</t>
  </si>
  <si>
    <t>AF498087</t>
  </si>
  <si>
    <t>ATGAAGCCTCTGATAATGCTCATCTGCTTTGCTGTGATATTATTGCAGCT</t>
  </si>
  <si>
    <t>ATGAAGCCTCTGGTGATGCTCATCTGCTTTGCTGTGATATTATTGCAGCT</t>
  </si>
  <si>
    <t>ATGAAGCCTCTGGTGATGCTCATCTGCTTCGGTGTGTTTTTACTACAGCT</t>
  </si>
  <si>
    <t>ATGAAGCCTCTGGTGATGCTTATTTTGCTGAGTATGCTATTGGCATGCAT</t>
  </si>
  <si>
    <t>KT987993</t>
  </si>
  <si>
    <t>KT987992</t>
  </si>
  <si>
    <t>KT987995</t>
  </si>
  <si>
    <t>KT987994</t>
  </si>
  <si>
    <t>AAGAGGTGAACATGTCCGACTCTGCGCTGGACTGCGTACGTGATGAGGCT</t>
  </si>
  <si>
    <t>AAGAGGTGAACATGTCCGACTCTGCGCTGGACTGTGTACGTGATGAGGCC</t>
  </si>
  <si>
    <t>AAGAAGTGAACATGTCCGACTCCGCGCTGGACTGCGTACGTGATGAGGCT</t>
  </si>
  <si>
    <t>AAGAGGTGAACATGTCCGATTCCGCGCTGGACTGCGTACGTGATGAGGCT</t>
  </si>
  <si>
    <t>AAGAAGTGAACATGTCCGACCCCGTGTTGGATTGTGTGCGTAATCAGGCT</t>
  </si>
  <si>
    <t>CAAGAAGTGAACATGTCCGACTCCGCGCTGGACTGCGTACGTGATGAGGC</t>
  </si>
  <si>
    <t>GATGAGGCTCTAAATAAGTTACAGCAGATTTTTAATGCTTCATACAATCA</t>
  </si>
  <si>
    <t>CAAGAAGTGAACATGTCCGACCCCGTGTTGGATTGTGTGCGTAATCAGGC</t>
  </si>
  <si>
    <t>UL144</t>
  </si>
  <si>
    <t>UL11</t>
  </si>
  <si>
    <t>UL55 (gB)</t>
  </si>
  <si>
    <t>gH1</t>
  </si>
  <si>
    <t>gH2</t>
  </si>
  <si>
    <t>KT987990.1</t>
  </si>
  <si>
    <t>M60926.2</t>
  </si>
  <si>
    <t>GU937742</t>
  </si>
  <si>
    <t>UL11-G3</t>
  </si>
  <si>
    <t>UL11-G4</t>
  </si>
  <si>
    <t>JX512200</t>
  </si>
  <si>
    <t>UL11-G5</t>
  </si>
  <si>
    <t>UL11-G2</t>
  </si>
  <si>
    <t>UL11-G1</t>
  </si>
  <si>
    <t>UL11-G7</t>
  </si>
  <si>
    <t>UL11-G6</t>
  </si>
  <si>
    <t>BE/12/2011</t>
  </si>
  <si>
    <t>BE/19/2011</t>
  </si>
  <si>
    <t>BE/3/2011</t>
  </si>
  <si>
    <t>CZ/1/2013</t>
  </si>
  <si>
    <t>BE/49/2011</t>
  </si>
  <si>
    <t>KR534202.1</t>
  </si>
  <si>
    <t>BE/14/2011</t>
  </si>
  <si>
    <t>BE/33/2010</t>
  </si>
  <si>
    <t>BE/29/2011</t>
  </si>
  <si>
    <t>BE/1/2010</t>
  </si>
  <si>
    <t>KP745672.1</t>
  </si>
  <si>
    <t>BE/13/2010</t>
  </si>
  <si>
    <t>KR534212.1</t>
  </si>
  <si>
    <t>BE/40/2011</t>
  </si>
  <si>
    <t>BE/27/2011</t>
  </si>
  <si>
    <t>KP745696.1</t>
  </si>
  <si>
    <t>BE/11/2010</t>
  </si>
  <si>
    <t>BE/2/2013</t>
  </si>
  <si>
    <t>BE/13/2012</t>
  </si>
  <si>
    <t>BE/1/2012</t>
  </si>
  <si>
    <t>KP745699.1</t>
  </si>
  <si>
    <t>ATGCGGCAACTGATTAACCATATCGTGAACCATGATCTTTTCCGATGGTC</t>
  </si>
  <si>
    <t>ATGCGGAGACTGATTAACCATATCGTGAACCATGATCTTTTCCGATGGTC</t>
  </si>
  <si>
    <t>ATGCGGCGACTGATTAACCATATCGTGAACCATGATCTTTTCCGATGGTC</t>
  </si>
  <si>
    <t>ATGCGGCGACTGATTAACCATATTGTGAATCATGGCCTTTTCCGATGGTC</t>
  </si>
  <si>
    <t>ATGCGGCGCCTGATTAACTATATCGTGAGTCATGGCCTTTTTCCATGGTC</t>
  </si>
  <si>
    <t>GGCAGGCTACATGCTATGTGTTTACACTGGTAGTTGGACAGAATACAAAA</t>
  </si>
  <si>
    <t>GGCAGGCCATATGCTATGTGTTTATACCGGTAGTTGGACACAATATGACA</t>
  </si>
  <si>
    <t>GGCCCAGGCTACATGTTATGCGTTTACACCGGTAGTTGGACAAAATATGA</t>
  </si>
  <si>
    <t>AAGGCCACATGCTATGCATTTACACTTTTACATCAACAACAACATTTAAC</t>
  </si>
  <si>
    <t>GCAAGGCTACATGTTATGCATTTTCACTGGCACATCAACAACAACATTTA</t>
  </si>
  <si>
    <t>GAGGTAATAGATTAATGTGTCGATATACACCAAATCTAGAAGAGATTCAC</t>
  </si>
  <si>
    <t>AGCTAATAGATTAATGTGTCGCTATACACCAAGGCTAGACGAAATTCACA</t>
  </si>
  <si>
    <t>TB40/E clone Lisa</t>
  </si>
  <si>
    <t>UL75 (gH)</t>
  </si>
  <si>
    <t>UL73 (gN)</t>
  </si>
  <si>
    <t>UL74 (gO)</t>
  </si>
  <si>
    <t>Each amplicon is analysed separately. Number and percentage of reads mapped in the first mapping step (map1), the assigned reference haplotype (hap), relative frequencies of each haplotype and assigned genotypes are provided. The numbers in brackets are the positions in the reference sequence. Lastly, all unmapped reads were re-mapped to all final haplotypes.</t>
  </si>
  <si>
    <t>gN4a,gO3,gH2</t>
  </si>
  <si>
    <t>gN2,gO2b,gH2</t>
  </si>
  <si>
    <r>
      <rPr>
        <b/>
        <sz val="8"/>
        <color rgb="FF000000"/>
        <rFont val="Times New Roman"/>
        <family val="1"/>
      </rPr>
      <t xml:space="preserve">Abbreviations: </t>
    </r>
    <r>
      <rPr>
        <sz val="8"/>
        <color rgb="FF000000"/>
        <rFont val="Times New Roman"/>
        <family val="1"/>
      </rPr>
      <t>BAL, bronchoalveolar lavage; EP, EDTA-Plasma; max gt, maximum number of genotypes at a locus</t>
    </r>
  </si>
  <si>
    <t>Cell count of single cell suspension</t>
  </si>
  <si>
    <t>peripheral distal</t>
  </si>
  <si>
    <t>MT044479.1</t>
  </si>
  <si>
    <t>KY490068.1</t>
  </si>
  <si>
    <t>KJ361960.1</t>
  </si>
  <si>
    <t>MT044484.1</t>
  </si>
  <si>
    <t>KT634296.1</t>
  </si>
  <si>
    <t>KX544837.1</t>
  </si>
  <si>
    <t>MW560358.1</t>
  </si>
  <si>
    <t>MT044476.1</t>
  </si>
  <si>
    <t>MW197155.1</t>
  </si>
  <si>
    <t>KJ361966.1</t>
  </si>
  <si>
    <t xml:space="preserve">
KP745633.1</t>
  </si>
  <si>
    <t>KT726946.2</t>
  </si>
  <si>
    <t>MT044482.1</t>
  </si>
  <si>
    <t>KY490066.1</t>
  </si>
  <si>
    <t>KJ361969.1</t>
  </si>
  <si>
    <t>KP745728.1</t>
  </si>
  <si>
    <t>KJ361947.1</t>
  </si>
  <si>
    <t>KY490080.1</t>
  </si>
  <si>
    <t>KP745652.1</t>
  </si>
  <si>
    <t>KR534199.1</t>
  </si>
  <si>
    <t>MT044483.1</t>
  </si>
  <si>
    <t>KJ361967.1</t>
  </si>
  <si>
    <t>MK290743.1</t>
  </si>
  <si>
    <t>KP745681.1</t>
  </si>
  <si>
    <t>KP745666.1</t>
  </si>
  <si>
    <t>KT726953.2</t>
  </si>
  <si>
    <t>KP745703.1</t>
  </si>
  <si>
    <t>KY490086.1</t>
  </si>
  <si>
    <t>KP745643.1</t>
  </si>
  <si>
    <t>KY490079.1</t>
  </si>
  <si>
    <t>KP745710.1</t>
  </si>
  <si>
    <t>KY490065.1</t>
  </si>
  <si>
    <t>KY490067.1</t>
  </si>
  <si>
    <t>KX544838.1</t>
  </si>
  <si>
    <t>KY490069.1</t>
  </si>
  <si>
    <t>KP745706.1</t>
  </si>
  <si>
    <t>KP745637.1</t>
  </si>
  <si>
    <t>KT726940.2</t>
  </si>
  <si>
    <t>MT044477.1</t>
  </si>
  <si>
    <t>KY123650.1</t>
  </si>
  <si>
    <t>KP745712.1</t>
  </si>
  <si>
    <t>GQ466044.1</t>
  </si>
  <si>
    <t>KY123649.1</t>
  </si>
  <si>
    <t>consensus sequence of two recombinant haplotypes</t>
  </si>
  <si>
    <t>KX544833.1</t>
  </si>
  <si>
    <t>GQ396663.1</t>
  </si>
  <si>
    <t>KP745651.1</t>
  </si>
  <si>
    <t>KY490082.1</t>
  </si>
  <si>
    <t>MF783093.1</t>
  </si>
  <si>
    <t>KR534207.1</t>
  </si>
  <si>
    <t>DQ229946.1</t>
  </si>
  <si>
    <t>KF493877.1</t>
  </si>
  <si>
    <t>99.99</t>
  </si>
  <si>
    <t>99.29</t>
  </si>
  <si>
    <t>99.95</t>
  </si>
  <si>
    <t>99.03</t>
  </si>
  <si>
    <t>99.94</t>
  </si>
  <si>
    <t>99.91</t>
  </si>
  <si>
    <t>99.85</t>
  </si>
  <si>
    <t>99.5</t>
  </si>
  <si>
    <t>99.96</t>
  </si>
  <si>
    <t>98.38</t>
  </si>
  <si>
    <t>96.4</t>
  </si>
  <si>
    <t>99.97</t>
  </si>
  <si>
    <t>99.23</t>
  </si>
  <si>
    <t>93.28</t>
  </si>
  <si>
    <t>99.86</t>
  </si>
  <si>
    <t>98.86</t>
  </si>
  <si>
    <t>98.65</t>
  </si>
  <si>
    <t>99.89</t>
  </si>
  <si>
    <t>99.84</t>
  </si>
  <si>
    <t>99.7</t>
  </si>
  <si>
    <t>98.1</t>
  </si>
  <si>
    <t>99.92</t>
  </si>
  <si>
    <t>99.79</t>
  </si>
  <si>
    <t>99.88</t>
  </si>
  <si>
    <t>99.98</t>
  </si>
  <si>
    <t>99.38</t>
  </si>
  <si>
    <t>98.3</t>
  </si>
  <si>
    <t>98.93</t>
  </si>
  <si>
    <t>99.83</t>
  </si>
  <si>
    <t>98.83</t>
  </si>
  <si>
    <t>99.16</t>
  </si>
  <si>
    <t>99.45</t>
  </si>
  <si>
    <t>99.08</t>
  </si>
  <si>
    <t>96.85</t>
  </si>
  <si>
    <t>98.45</t>
  </si>
  <si>
    <t>99.47</t>
  </si>
  <si>
    <t>99.8</t>
  </si>
  <si>
    <t>99.07</t>
  </si>
  <si>
    <t>95.27</t>
  </si>
  <si>
    <t>99.81</t>
  </si>
  <si>
    <t>99.74</t>
  </si>
  <si>
    <t>99.48</t>
  </si>
  <si>
    <t>95.98</t>
  </si>
  <si>
    <t>99.75</t>
  </si>
  <si>
    <t>99.44</t>
  </si>
  <si>
    <t>GenBank Acc. No. (this study)</t>
  </si>
  <si>
    <t>1B_F3_hap1</t>
  </si>
  <si>
    <t>1B_F4_hap1</t>
  </si>
  <si>
    <t>1B_F1_hap1</t>
  </si>
  <si>
    <t>3B_F3_hap2</t>
  </si>
  <si>
    <t>3B_F3_hap1</t>
  </si>
  <si>
    <t>3B_F4_hap2</t>
  </si>
  <si>
    <t>3B_F4_hap1</t>
  </si>
  <si>
    <t>3B_F5_hap2</t>
  </si>
  <si>
    <t>3B_F5_hap1</t>
  </si>
  <si>
    <t>3B_F1_hap1</t>
  </si>
  <si>
    <t>6A_F3_hap2</t>
  </si>
  <si>
    <t>6A_F3_hap1</t>
  </si>
  <si>
    <t>6A_F4_hap2</t>
  </si>
  <si>
    <t>6A_F4_hap1</t>
  </si>
  <si>
    <t>6A_F5_hap2</t>
  </si>
  <si>
    <t>6A_F5_hap1</t>
  </si>
  <si>
    <t>6A_F1_hap2</t>
  </si>
  <si>
    <t>6A_F1_hap1</t>
  </si>
  <si>
    <t>11O_F3_hap2</t>
  </si>
  <si>
    <t>11O_F3_hap1</t>
  </si>
  <si>
    <t>11O_F4_hap2</t>
  </si>
  <si>
    <t>11O_F4_hap1</t>
  </si>
  <si>
    <t>11O_F5_hap2</t>
  </si>
  <si>
    <t>11O_F5_hap1</t>
  </si>
  <si>
    <t>11O_F1_hap1</t>
  </si>
  <si>
    <t>12B_F3_hap2</t>
  </si>
  <si>
    <t>12B_F3_hap1</t>
  </si>
  <si>
    <t>12B_F4_hap2</t>
  </si>
  <si>
    <t>12B_F4_hap1</t>
  </si>
  <si>
    <t>12B_F5_hap2</t>
  </si>
  <si>
    <t>12B_F5_hap1</t>
  </si>
  <si>
    <t>12B_F1_hap1</t>
  </si>
  <si>
    <t>12F_F3_hap2</t>
  </si>
  <si>
    <t>12F_F3_hap1</t>
  </si>
  <si>
    <t>12F_F4_hap2</t>
  </si>
  <si>
    <t>12F_F4_hap1</t>
  </si>
  <si>
    <t>12F_F5_hap2</t>
  </si>
  <si>
    <t>12F_F5_hap1</t>
  </si>
  <si>
    <t>12F_F1_hap1</t>
  </si>
  <si>
    <t>14B_F3_hap1</t>
  </si>
  <si>
    <t>14B_F4_hap1</t>
  </si>
  <si>
    <t>14B_F5_hap1</t>
  </si>
  <si>
    <t>14B_F1_hap1</t>
  </si>
  <si>
    <t>15B_F3_hap1</t>
  </si>
  <si>
    <t>15B_F4_hap1</t>
  </si>
  <si>
    <t>15B_F5_hap1</t>
  </si>
  <si>
    <t>15B_F1_hap1</t>
  </si>
  <si>
    <t>16B_F3_hap2</t>
  </si>
  <si>
    <t>16B_F3_hap1</t>
  </si>
  <si>
    <t>16B_F4_hap2</t>
  </si>
  <si>
    <t>16B_F4_hap1</t>
  </si>
  <si>
    <t>16B_F5_hap2</t>
  </si>
  <si>
    <t>16B_F5_hap1</t>
  </si>
  <si>
    <t>16B_F1_hap2</t>
  </si>
  <si>
    <t>16B_F1_hap1</t>
  </si>
  <si>
    <t>19B_F3_hap1</t>
  </si>
  <si>
    <t>19B_F4_hap1</t>
  </si>
  <si>
    <t>19B_F5_hap1</t>
  </si>
  <si>
    <t>19B_F1_hap1</t>
  </si>
  <si>
    <t>20B_F3_hap1</t>
  </si>
  <si>
    <t>20B_F4_hap1</t>
  </si>
  <si>
    <t>20B_F5_hap1</t>
  </si>
  <si>
    <t>21C_F3_hap1</t>
  </si>
  <si>
    <t>21C_F4_hap1</t>
  </si>
  <si>
    <t>21C_F5_hap1</t>
  </si>
  <si>
    <t>21C_F1_hap1</t>
  </si>
  <si>
    <t>22B_F3_hap1</t>
  </si>
  <si>
    <t>22B_F4_hap1</t>
  </si>
  <si>
    <t>22B_F5_hap1</t>
  </si>
  <si>
    <t>22B_F1_hap1</t>
  </si>
  <si>
    <t>24B_F3_hap1</t>
  </si>
  <si>
    <t>24B_F4_hap1</t>
  </si>
  <si>
    <t>24B_F5_hap1</t>
  </si>
  <si>
    <t>24B_F1_hap1</t>
  </si>
  <si>
    <t>24F_F3_hap1</t>
  </si>
  <si>
    <t>24F_F4_hap1</t>
  </si>
  <si>
    <t>24F_F5_hap1</t>
  </si>
  <si>
    <t>24F_F1_hap1</t>
  </si>
  <si>
    <t>26E_F3_hap1</t>
  </si>
  <si>
    <t>26E_F4_hap1</t>
  </si>
  <si>
    <t>26E_F5_hap1</t>
  </si>
  <si>
    <t>26E_F1_hap1</t>
  </si>
  <si>
    <t>37B_F3_hap2</t>
  </si>
  <si>
    <t>37B_F3_hap1</t>
  </si>
  <si>
    <t>37B_F4_hap1</t>
  </si>
  <si>
    <t>37B_F5_hap2</t>
  </si>
  <si>
    <t>37B_F5_hap1</t>
  </si>
  <si>
    <t>37B_F1_hap2</t>
  </si>
  <si>
    <t>37B_F1_hap1</t>
  </si>
  <si>
    <t>41F_F3_hap1</t>
  </si>
  <si>
    <t>41F_F4_hap1</t>
  </si>
  <si>
    <t>41F_F5_hap1</t>
  </si>
  <si>
    <t>41F_F1_hap1</t>
  </si>
  <si>
    <t>42B_F3_hap2</t>
  </si>
  <si>
    <t>42B_F3_hap1</t>
  </si>
  <si>
    <t>42B_F4_hap2</t>
  </si>
  <si>
    <t>42B_F4_hap1</t>
  </si>
  <si>
    <t>42B_F1_hap1</t>
  </si>
  <si>
    <t>45B_F3_hap3</t>
  </si>
  <si>
    <t>45B_F3_hap2</t>
  </si>
  <si>
    <t>45B_F3_hap1</t>
  </si>
  <si>
    <t>45B_F4_hap4</t>
  </si>
  <si>
    <t>45B_F4_hap3</t>
  </si>
  <si>
    <t>45B_F4_hap2</t>
  </si>
  <si>
    <t>45B_F4_hap1</t>
  </si>
  <si>
    <t>45B_F5_hap3</t>
  </si>
  <si>
    <t>45B_F5_hap2</t>
  </si>
  <si>
    <t>45B_F5_hap1</t>
  </si>
  <si>
    <t>45B_F1_hap1</t>
  </si>
  <si>
    <t>45D_F3_hap3</t>
  </si>
  <si>
    <t>45D_F3_hap2</t>
  </si>
  <si>
    <t>45D_F3_hap1</t>
  </si>
  <si>
    <t>45D_F4_hap3</t>
  </si>
  <si>
    <t>45D_F4_hap2</t>
  </si>
  <si>
    <t>45D_F4_hap1</t>
  </si>
  <si>
    <t>45D_F5_hap3</t>
  </si>
  <si>
    <t>45D_F5_hap2</t>
  </si>
  <si>
    <t>45D_F5_hap1</t>
  </si>
  <si>
    <t>45D_F1_hap1</t>
  </si>
  <si>
    <t>47F_F3_hap2</t>
  </si>
  <si>
    <t>47F_F3_hap1</t>
  </si>
  <si>
    <t>47F_F4_hap2</t>
  </si>
  <si>
    <t>47F_F4_hap1</t>
  </si>
  <si>
    <t>47F_F5_hap1</t>
  </si>
  <si>
    <t>47F_F1_hap1</t>
  </si>
  <si>
    <t>52G_F3_hap2</t>
  </si>
  <si>
    <t>52G_F3_hap1</t>
  </si>
  <si>
    <t>52G_F4_hap2</t>
  </si>
  <si>
    <t>52G_F4_hap1</t>
  </si>
  <si>
    <t>52G_F5_hap2</t>
  </si>
  <si>
    <t>52G_F5_hap1</t>
  </si>
  <si>
    <t>52G_F1_hap2</t>
  </si>
  <si>
    <t>52G_F1_hap1</t>
  </si>
  <si>
    <t>52I_F3_hap2</t>
  </si>
  <si>
    <t>52I_F3_hap1</t>
  </si>
  <si>
    <t>52I_F4_hap2</t>
  </si>
  <si>
    <t>52I_F4_hap1</t>
  </si>
  <si>
    <t>52I_F5_hap2</t>
  </si>
  <si>
    <t>52I_F5_hap1</t>
  </si>
  <si>
    <t>52I_F1_hap2</t>
  </si>
  <si>
    <t>52I_F1_hap1</t>
  </si>
  <si>
    <r>
      <rPr>
        <b/>
        <sz val="10"/>
        <color theme="1"/>
        <rFont val="Times New Roman"/>
        <family val="1"/>
      </rPr>
      <t>Abbreviations:</t>
    </r>
    <r>
      <rPr>
        <sz val="10"/>
        <color theme="1"/>
        <rFont val="Times New Roman"/>
        <family val="1"/>
      </rPr>
      <t xml:space="preserve"> Acc.No., Accession number</t>
    </r>
  </si>
  <si>
    <t>Reference in NCBI (blastn)</t>
  </si>
  <si>
    <t>% identity</t>
  </si>
  <si>
    <t>Reference sequence Acc. No.</t>
  </si>
  <si>
    <t>Haplotype codename</t>
  </si>
  <si>
    <r>
      <rPr>
        <b/>
        <sz val="8"/>
        <color theme="1"/>
        <rFont val="Times New Roman"/>
        <family val="1"/>
      </rPr>
      <t xml:space="preserve">Abbreviations: </t>
    </r>
    <r>
      <rPr>
        <sz val="8"/>
        <color theme="1"/>
        <rFont val="Times New Roman"/>
        <family val="1"/>
      </rPr>
      <t>SN, supernatant (storage buffer); nd, not determined</t>
    </r>
  </si>
  <si>
    <r>
      <rPr>
        <b/>
        <sz val="8"/>
        <color theme="1"/>
        <rFont val="Times New Roman"/>
        <family val="1"/>
      </rPr>
      <t>Abbreviations:</t>
    </r>
    <r>
      <rPr>
        <sz val="8"/>
        <color theme="1"/>
        <rFont val="Times New Roman"/>
        <family val="1"/>
      </rPr>
      <t xml:space="preserve"> SN, supernatant (storage buffer)</t>
    </r>
  </si>
  <si>
    <t>F4-hap1 %</t>
  </si>
  <si>
    <t>re-mapped reads %</t>
  </si>
  <si>
    <t>sample pair</t>
  </si>
  <si>
    <t>antiviral medication</t>
  </si>
  <si>
    <t>days between episodes</t>
  </si>
  <si>
    <t>3CB</t>
  </si>
  <si>
    <t>yes</t>
  </si>
  <si>
    <t>D+R+</t>
  </si>
  <si>
    <t>47BF</t>
  </si>
  <si>
    <t>no</t>
  </si>
  <si>
    <t>48AC</t>
  </si>
  <si>
    <t>16BD</t>
  </si>
  <si>
    <t>D+R-</t>
  </si>
  <si>
    <t>18BC</t>
  </si>
  <si>
    <t>no data</t>
  </si>
  <si>
    <t>D-R+</t>
  </si>
  <si>
    <t>2BE</t>
  </si>
  <si>
    <t>3DA</t>
  </si>
  <si>
    <t>10AD</t>
  </si>
  <si>
    <t>11CB</t>
  </si>
  <si>
    <t>13CA</t>
  </si>
  <si>
    <t>17CB</t>
  </si>
  <si>
    <t>42CD</t>
  </si>
  <si>
    <t>47AE</t>
  </si>
  <si>
    <t>41CD</t>
  </si>
  <si>
    <t>1AM</t>
  </si>
  <si>
    <t>25CB</t>
  </si>
  <si>
    <t>19GH</t>
  </si>
  <si>
    <t>38BC</t>
  </si>
  <si>
    <t>24DB</t>
  </si>
  <si>
    <t>36EC</t>
  </si>
  <si>
    <t>49AB</t>
  </si>
  <si>
    <t>53AB</t>
  </si>
  <si>
    <t>35AB</t>
  </si>
  <si>
    <t>50AD</t>
  </si>
  <si>
    <t>serostatus</t>
  </si>
  <si>
    <t>2-3</t>
  </si>
  <si>
    <t>increase in gt number</t>
  </si>
  <si>
    <t>202-378</t>
  </si>
  <si>
    <t>pattern 2</t>
  </si>
  <si>
    <t>pattern 1</t>
  </si>
  <si>
    <t>1-2</t>
  </si>
  <si>
    <t>16-192</t>
  </si>
  <si>
    <t>9CB</t>
  </si>
  <si>
    <t>37BC</t>
  </si>
  <si>
    <t>40AC</t>
  </si>
  <si>
    <t>52FB</t>
  </si>
  <si>
    <t>188-368</t>
  </si>
  <si>
    <t>415-477</t>
  </si>
  <si>
    <t>1-4</t>
  </si>
  <si>
    <t>1-3</t>
  </si>
  <si>
    <t>13-119</t>
  </si>
  <si>
    <t>132-260</t>
  </si>
  <si>
    <t>182-369</t>
  </si>
  <si>
    <t>189-450</t>
  </si>
  <si>
    <t>94-394</t>
  </si>
  <si>
    <t>195-301</t>
  </si>
  <si>
    <t>135-666</t>
  </si>
  <si>
    <t>4-193</t>
  </si>
  <si>
    <t>66-129</t>
  </si>
  <si>
    <t>single/mixed</t>
  </si>
  <si>
    <t>7AD</t>
  </si>
  <si>
    <t>20FH</t>
  </si>
  <si>
    <t>21BC</t>
  </si>
  <si>
    <t>26EB</t>
  </si>
  <si>
    <t>112-302</t>
  </si>
  <si>
    <t>91-206</t>
  </si>
  <si>
    <t>144-460</t>
  </si>
  <si>
    <t>190-576</t>
  </si>
  <si>
    <t>718-1007</t>
  </si>
  <si>
    <t>78-187</t>
  </si>
  <si>
    <t>1DB</t>
  </si>
  <si>
    <t>6BD</t>
  </si>
  <si>
    <t>12FD</t>
  </si>
  <si>
    <t>14CB</t>
  </si>
  <si>
    <t>31AB</t>
  </si>
  <si>
    <t>45BD</t>
  </si>
  <si>
    <t>126-365</t>
  </si>
  <si>
    <t>190-359</t>
  </si>
  <si>
    <t>180-364</t>
  </si>
  <si>
    <t>187-397</t>
  </si>
  <si>
    <t>154-350</t>
  </si>
  <si>
    <t>141-277</t>
  </si>
  <si>
    <t>109-387</t>
  </si>
  <si>
    <t>238-371</t>
  </si>
  <si>
    <t>109-441</t>
  </si>
  <si>
    <t>187-383</t>
  </si>
  <si>
    <t>193-358</t>
  </si>
  <si>
    <t>361-602</t>
  </si>
  <si>
    <t>71-85</t>
  </si>
  <si>
    <t>102-213</t>
  </si>
  <si>
    <t>165</t>
  </si>
  <si>
    <t>241</t>
  </si>
  <si>
    <t>14</t>
  </si>
  <si>
    <t>111</t>
  </si>
  <si>
    <t>188-294</t>
  </si>
  <si>
    <t>280-482</t>
  </si>
  <si>
    <t>26-134</t>
  </si>
  <si>
    <t>11AK</t>
  </si>
  <si>
    <t>145-203</t>
  </si>
  <si>
    <t>173-667</t>
  </si>
  <si>
    <t>3-5</t>
  </si>
  <si>
    <t>127-435</t>
  </si>
  <si>
    <t>change in gt frequency pattern</t>
  </si>
  <si>
    <r>
      <t>days post-Tx (t</t>
    </r>
    <r>
      <rPr>
        <b/>
        <vertAlign val="subscript"/>
        <sz val="10"/>
        <color rgb="FF000000"/>
        <rFont val="Times New Roman"/>
        <family val="1"/>
      </rPr>
      <t>1</t>
    </r>
    <r>
      <rPr>
        <b/>
        <sz val="10"/>
        <color rgb="FF000000"/>
        <rFont val="Times New Roman"/>
        <family val="1"/>
      </rPr>
      <t>-t</t>
    </r>
    <r>
      <rPr>
        <b/>
        <vertAlign val="subscript"/>
        <sz val="10"/>
        <color rgb="FF000000"/>
        <rFont val="Times New Roman"/>
        <family val="1"/>
      </rPr>
      <t>2</t>
    </r>
    <r>
      <rPr>
        <b/>
        <sz val="10"/>
        <color rgb="FF000000"/>
        <rFont val="Times New Roman"/>
        <family val="1"/>
      </rPr>
      <t>)</t>
    </r>
  </si>
  <si>
    <r>
      <t>episode number (t</t>
    </r>
    <r>
      <rPr>
        <b/>
        <vertAlign val="subscript"/>
        <sz val="10"/>
        <color rgb="FF000000"/>
        <rFont val="Times New Roman"/>
        <family val="1"/>
      </rPr>
      <t>1</t>
    </r>
    <r>
      <rPr>
        <b/>
        <sz val="10"/>
        <color rgb="FF000000"/>
        <rFont val="Times New Roman"/>
        <family val="1"/>
      </rPr>
      <t>-t</t>
    </r>
    <r>
      <rPr>
        <b/>
        <vertAlign val="subscript"/>
        <sz val="10"/>
        <color rgb="FF000000"/>
        <rFont val="Times New Roman"/>
        <family val="1"/>
      </rPr>
      <t>2</t>
    </r>
    <r>
      <rPr>
        <b/>
        <sz val="10"/>
        <color rgb="FF000000"/>
        <rFont val="Times New Roman"/>
        <family val="1"/>
      </rPr>
      <t>)</t>
    </r>
  </si>
  <si>
    <t>22BD</t>
  </si>
  <si>
    <t>56-181</t>
  </si>
  <si>
    <t>total dynamics</t>
  </si>
  <si>
    <r>
      <rPr>
        <b/>
        <sz val="10"/>
        <color theme="1"/>
        <rFont val="Times New Roman"/>
        <family val="1"/>
      </rPr>
      <t>Supplementary Table 4b.</t>
    </r>
    <r>
      <rPr>
        <sz val="10"/>
        <color theme="1"/>
        <rFont val="Times New Roman"/>
        <family val="1"/>
      </rPr>
      <t xml:space="preserve"> BLASTn search results of all 144 haplotypes determined in this study and the corresponding reference strain used for mapping. The accession number and % identity of the sequence in the NCBI Nucleotide database with the highest similarity to the haplotype sequence is listed. Newly generated sequences with identities &lt;98% (highlighted in blue) were uploaded to the GenBank and accession numbers are provided.</t>
    </r>
  </si>
  <si>
    <r>
      <rPr>
        <b/>
        <sz val="10"/>
        <color theme="1"/>
        <rFont val="Times New Roman"/>
        <family val="1"/>
      </rPr>
      <t>Supplementary Table 4a.</t>
    </r>
    <r>
      <rPr>
        <sz val="10"/>
        <color theme="1"/>
        <rFont val="Times New Roman"/>
        <family val="1"/>
      </rPr>
      <t xml:space="preserve"> PacBio long amplicon sequencing results of all 24 samples. For each sample, the number of total reads, human genome (hu) mapped and unmapped reads are listed.</t>
    </r>
  </si>
  <si>
    <t>Sample code</t>
  </si>
  <si>
    <r>
      <t xml:space="preserve">Supplementary Table 1. Summary of the maximum number of genotypes (max gt) detected at a given locus, the viral load (mean and range in HCMV DNA copies/mL) for BAL and EP samples and the overall PCR success. </t>
    </r>
    <r>
      <rPr>
        <sz val="10"/>
        <color theme="1"/>
        <rFont val="Times New Roman"/>
        <family val="1"/>
      </rPr>
      <t>Samples with max gt 0 are samples were no PCR product was obtained for this locus. The PCR success was calculated as the percentage of PCR-positive samples for each locus per total number of samples of the respective compartment.</t>
    </r>
  </si>
  <si>
    <r>
      <t>Supplementary Table 2.</t>
    </r>
    <r>
      <rPr>
        <sz val="10"/>
        <color theme="1"/>
        <rFont val="Times New Roman"/>
        <family val="1"/>
      </rPr>
      <t xml:space="preserve"> Characteristics of all patients and sample pairs used for dynamics analysis are listed. Pairs with a change in relative genotype frequency over time are categorised into two patterns (1: exchange of pre-existing genotypes; 2: introduction of new, predominant genotype). For patients with multiple sample pairs, only the first pairs were used for statistical analysis; excluded pairs are shown in italics. </t>
    </r>
    <r>
      <rPr>
        <b/>
        <sz val="10"/>
        <color theme="1"/>
        <rFont val="Times New Roman"/>
        <family val="1"/>
      </rPr>
      <t xml:space="preserve">
</t>
    </r>
  </si>
  <si>
    <r>
      <rPr>
        <b/>
        <sz val="10"/>
        <color theme="1"/>
        <rFont val="Times New Roman"/>
        <family val="1"/>
      </rPr>
      <t xml:space="preserve">Supplementary Table 4c. </t>
    </r>
    <r>
      <rPr>
        <sz val="10"/>
        <color theme="1"/>
        <rFont val="Times New Roman"/>
        <family val="1"/>
      </rPr>
      <t>Variant analysis of 45B_F1_hap2 and 45D_F1_hap2. SNVs of all ccs reads that were assigned to the same haplotype reference sequence and resulted in the consensus sequence 45B/D_F1_hap2 are shown. The position in the consensus haplotype, allele in the consensus and the variant read, count of reads and relative frequency is provided for haplotypes of both time points (45B and 45D).</t>
    </r>
  </si>
  <si>
    <r>
      <rPr>
        <b/>
        <sz val="8"/>
        <color theme="1"/>
        <rFont val="Times New Roman"/>
        <family val="1"/>
      </rPr>
      <t>Abbreviations:</t>
    </r>
    <r>
      <rPr>
        <sz val="8"/>
        <color theme="1"/>
        <rFont val="Times New Roman"/>
        <family val="1"/>
      </rPr>
      <t xml:space="preserve"> gt, genotype; LTR, lung transplant recipient; post-Tx, post-transplantation; EP, EDTA plasma; BAL, bronchoalveolar lavage</t>
    </r>
  </si>
  <si>
    <r>
      <rPr>
        <b/>
        <sz val="10"/>
        <color theme="1"/>
        <rFont val="Times New Roman"/>
        <family val="1"/>
      </rPr>
      <t>Supplementary Table 3a.</t>
    </r>
    <r>
      <rPr>
        <sz val="10"/>
        <color theme="1"/>
        <rFont val="Times New Roman"/>
        <family val="1"/>
      </rPr>
      <t xml:space="preserve"> Clinical and virological characteristics and information about the pre-transplant lung tissues of 10 donors. The sample code consists of the donor lung number (e.g. 001) and the samp</t>
    </r>
    <r>
      <rPr>
        <sz val="10"/>
        <rFont val="Times New Roman"/>
        <family val="1"/>
      </rPr>
      <t xml:space="preserve">le location number (1-8). All HCMV-DNA positive samples are higlighted in bold and positive cell suspensions additionally in blue. </t>
    </r>
  </si>
  <si>
    <r>
      <rPr>
        <b/>
        <sz val="10"/>
        <color theme="1"/>
        <rFont val="Times New Roman"/>
        <family val="1"/>
      </rPr>
      <t>Supplementary Table 3b.</t>
    </r>
    <r>
      <rPr>
        <sz val="10"/>
        <color theme="1"/>
        <rFont val="Times New Roman"/>
        <family val="1"/>
      </rPr>
      <t xml:space="preserve"> Genotyping PCR results of five HCMV-DNA qPCR-positive pre-transplant lung donor tissue samples. The numbers represent the number of genotypes detected for this locus and negative PCR's are marked with a "-". Template DNA is either supernatant- or cell-derived and labelled accordingly.</t>
    </r>
  </si>
  <si>
    <r>
      <t>Abbreviations:</t>
    </r>
    <r>
      <rPr>
        <sz val="10"/>
        <color theme="1"/>
        <rFont val="Times New Roman"/>
        <family val="1"/>
      </rPr>
      <t xml:space="preserve"> SNV, single nucleotide variant; ccs, circular consensus sequence</t>
    </r>
  </si>
  <si>
    <t>42B_F5_hap1</t>
  </si>
  <si>
    <t>97.6</t>
  </si>
  <si>
    <t>UL9 gt-region</t>
  </si>
  <si>
    <t>87.2</t>
  </si>
  <si>
    <t>UL9 CDS</t>
  </si>
  <si>
    <t>hap1-hap3</t>
  </si>
  <si>
    <t>92.1</t>
  </si>
  <si>
    <t>UL11 gt-region</t>
  </si>
  <si>
    <t>94.9</t>
  </si>
  <si>
    <t>UL11 CDS</t>
  </si>
  <si>
    <t>99.6</t>
  </si>
  <si>
    <t>UL6 gt-region</t>
  </si>
  <si>
    <t>99.1</t>
  </si>
  <si>
    <t>UL6 CDS</t>
  </si>
  <si>
    <t>95.3</t>
  </si>
  <si>
    <t>hap1-hap2</t>
  </si>
  <si>
    <t>98.7</t>
  </si>
  <si>
    <t>UL146 gt-region</t>
  </si>
  <si>
    <t>98.9</t>
  </si>
  <si>
    <t>UL146 CDS</t>
  </si>
  <si>
    <t>UL144 gt-region</t>
  </si>
  <si>
    <t>UL144 CDS</t>
  </si>
  <si>
    <t>hap2-hap3</t>
  </si>
  <si>
    <t>UL139 gt-region</t>
  </si>
  <si>
    <t>UL139 CDS</t>
  </si>
  <si>
    <t>length [bp]</t>
  </si>
  <si>
    <t>seq region compared</t>
  </si>
  <si>
    <t>seq identity [%]</t>
  </si>
  <si>
    <t>Supplementary Table 6. List of primers.</t>
  </si>
  <si>
    <t>Supplementary Table 7a. List of HCMV reference sequence accession numbers filtered from publicly available sequences (NCBI Genbank) and used for PacBio haplotype mapping.</t>
  </si>
  <si>
    <t>98.2</t>
  </si>
  <si>
    <t>12 (5)</t>
  </si>
  <si>
    <t>35 (24)</t>
  </si>
  <si>
    <t>88 (73)</t>
  </si>
  <si>
    <t>42 (24)</t>
  </si>
  <si>
    <r>
      <t>Abbreviations:</t>
    </r>
    <r>
      <rPr>
        <sz val="10"/>
        <color theme="1"/>
        <rFont val="Times New Roman"/>
        <family val="1"/>
      </rPr>
      <t xml:space="preserve"> LTR, lung transplant recipient; hap, haplotype; seq, sequence; bp, base pair; CDS, coding sequence; gt, genotyping</t>
    </r>
  </si>
  <si>
    <t>93.2</t>
  </si>
  <si>
    <t>*total number of differences (indels are listed for CDS and gt-regions)</t>
  </si>
  <si>
    <t>94.5</t>
  </si>
  <si>
    <t>91.6</t>
  </si>
  <si>
    <t>5 (3)</t>
  </si>
  <si>
    <t>differences (indels)*</t>
  </si>
  <si>
    <t>sample and hap region</t>
  </si>
  <si>
    <t>3B_F5</t>
  </si>
  <si>
    <t>88.8</t>
  </si>
  <si>
    <t>11O_F4</t>
  </si>
  <si>
    <t>92.4</t>
  </si>
  <si>
    <t>98.6</t>
  </si>
  <si>
    <t>98.0</t>
  </si>
  <si>
    <t>45B_F4</t>
  </si>
  <si>
    <t>45B_F5</t>
  </si>
  <si>
    <r>
      <rPr>
        <b/>
        <sz val="10"/>
        <color theme="1"/>
        <rFont val="Times New Roman"/>
        <family val="1"/>
      </rPr>
      <t xml:space="preserve">Supplementary Table 5. Detailed list of sequence differences between intra-host haplotypes of three LTRs that showed fewer genotype assignments than haplotypes in the respective target region. </t>
    </r>
    <r>
      <rPr>
        <sz val="10"/>
        <color theme="1"/>
        <rFont val="Times New Roman"/>
        <family val="1"/>
      </rPr>
      <t>For LTR-45, results are shown for haplotypes in sample 45B only, since haplotype sequences in 45D are identical.</t>
    </r>
  </si>
  <si>
    <t>Locus</t>
  </si>
  <si>
    <t>Genotype</t>
  </si>
  <si>
    <t>Supplementary Table 7b. List of HCMV reference sequence accession numbers used for genotype assignment of short-read (top rows) and long-read amplicons (bottom rows, highlighted in blue).</t>
  </si>
  <si>
    <t>OM835733</t>
  </si>
  <si>
    <t>OM835734</t>
  </si>
  <si>
    <t>OM835735</t>
  </si>
  <si>
    <t>OM835736</t>
  </si>
  <si>
    <t>identical to 52G_F4_hap1 (OM83573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3" x14ac:knownFonts="1">
    <font>
      <sz val="11"/>
      <color theme="1"/>
      <name val="Calibri"/>
      <family val="2"/>
      <scheme val="minor"/>
    </font>
    <font>
      <b/>
      <sz val="10"/>
      <color theme="1"/>
      <name val="Times New Roman"/>
      <family val="1"/>
    </font>
    <font>
      <sz val="10"/>
      <color theme="1"/>
      <name val="Times New Roman"/>
      <family val="1"/>
    </font>
    <font>
      <b/>
      <sz val="10"/>
      <color rgb="FF000000"/>
      <name val="Times New Roman"/>
      <family val="1"/>
    </font>
    <font>
      <b/>
      <vertAlign val="superscript"/>
      <sz val="10"/>
      <color rgb="FF000000"/>
      <name val="Times New Roman"/>
      <family val="1"/>
    </font>
    <font>
      <sz val="10"/>
      <color rgb="FF000000"/>
      <name val="Times New Roman"/>
      <family val="1"/>
    </font>
    <font>
      <sz val="10"/>
      <name val="Times New Roman"/>
      <family val="1"/>
    </font>
    <font>
      <vertAlign val="superscript"/>
      <sz val="10"/>
      <name val="Times New Roman"/>
      <family val="1"/>
    </font>
    <font>
      <sz val="8"/>
      <color theme="1"/>
      <name val="Times New Roman"/>
      <family val="1"/>
    </font>
    <font>
      <sz val="11"/>
      <color theme="1"/>
      <name val="Times New Roman"/>
      <family val="1"/>
    </font>
    <font>
      <sz val="11"/>
      <color theme="1"/>
      <name val="Calibri"/>
      <family val="2"/>
      <scheme val="minor"/>
    </font>
    <font>
      <b/>
      <sz val="10"/>
      <name val="Times New Roman"/>
      <family val="1"/>
    </font>
    <font>
      <sz val="10"/>
      <color theme="1"/>
      <name val="Calibri"/>
      <family val="2"/>
      <scheme val="minor"/>
    </font>
    <font>
      <sz val="10"/>
      <color rgb="FF444444"/>
      <name val="Times New Roman"/>
      <family val="1"/>
    </font>
    <font>
      <sz val="10"/>
      <color rgb="FF575757"/>
      <name val="Times New Roman"/>
      <family val="1"/>
    </font>
    <font>
      <b/>
      <sz val="8"/>
      <color theme="1"/>
      <name val="Times New Roman"/>
      <family val="1"/>
    </font>
    <font>
      <sz val="8"/>
      <color rgb="FF000000"/>
      <name val="Times New Roman"/>
      <family val="1"/>
    </font>
    <font>
      <b/>
      <sz val="8"/>
      <color rgb="FF000000"/>
      <name val="Times New Roman"/>
      <family val="1"/>
    </font>
    <font>
      <i/>
      <sz val="10"/>
      <color theme="1"/>
      <name val="Times New Roman"/>
      <family val="1"/>
    </font>
    <font>
      <i/>
      <sz val="10"/>
      <color rgb="FF000000"/>
      <name val="Times New Roman"/>
      <family val="1"/>
    </font>
    <font>
      <i/>
      <sz val="10"/>
      <name val="Times New Roman"/>
      <family val="1"/>
    </font>
    <font>
      <b/>
      <vertAlign val="subscript"/>
      <sz val="10"/>
      <color rgb="FF000000"/>
      <name val="Times New Roman"/>
      <family val="1"/>
    </font>
    <font>
      <sz val="10"/>
      <color theme="1"/>
      <name val="Times New Roman"/>
    </font>
  </fonts>
  <fills count="4">
    <fill>
      <patternFill patternType="none"/>
    </fill>
    <fill>
      <patternFill patternType="gray125"/>
    </fill>
    <fill>
      <patternFill patternType="solid">
        <fgColor rgb="FFEAEFF7"/>
        <bgColor indexed="64"/>
      </patternFill>
    </fill>
    <fill>
      <patternFill patternType="solid">
        <fgColor rgb="FFFFFF00"/>
        <bgColor indexed="64"/>
      </patternFill>
    </fill>
  </fills>
  <borders count="22">
    <border>
      <left/>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medium">
        <color indexed="64"/>
      </top>
      <bottom/>
      <diagonal/>
    </border>
    <border>
      <left/>
      <right/>
      <top/>
      <bottom style="thin">
        <color rgb="FF000000"/>
      </bottom>
      <diagonal/>
    </border>
    <border>
      <left/>
      <right/>
      <top style="thin">
        <color rgb="FF000000"/>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right style="thin">
        <color indexed="64"/>
      </right>
      <top style="thin">
        <color indexed="64"/>
      </top>
      <bottom/>
      <diagonal/>
    </border>
    <border>
      <left/>
      <right/>
      <top style="medium">
        <color rgb="FF5B9BD5"/>
      </top>
      <bottom style="medium">
        <color rgb="FF5B9BD5"/>
      </bottom>
      <diagonal/>
    </border>
    <border>
      <left/>
      <right/>
      <top style="medium">
        <color rgb="FF5B9BD5"/>
      </top>
      <bottom/>
      <diagonal/>
    </border>
    <border>
      <left/>
      <right/>
      <top/>
      <bottom style="medium">
        <color rgb="FF5B9BD5"/>
      </bottom>
      <diagonal/>
    </border>
    <border>
      <left style="thin">
        <color indexed="64"/>
      </left>
      <right style="thin">
        <color indexed="64"/>
      </right>
      <top style="medium">
        <color rgb="FF5B9BD5"/>
      </top>
      <bottom style="medium">
        <color indexed="64"/>
      </bottom>
      <diagonal/>
    </border>
    <border>
      <left/>
      <right style="thin">
        <color indexed="64"/>
      </right>
      <top style="medium">
        <color rgb="FF5B9BD5"/>
      </top>
      <bottom style="medium">
        <color rgb="FF5B9BD5"/>
      </bottom>
      <diagonal/>
    </border>
  </borders>
  <cellStyleXfs count="2">
    <xf numFmtId="0" fontId="0" fillId="0" borderId="0"/>
    <xf numFmtId="9" fontId="10" fillId="0" borderId="0" applyFont="0" applyFill="0" applyBorder="0" applyAlignment="0" applyProtection="0"/>
  </cellStyleXfs>
  <cellXfs count="320">
    <xf numFmtId="0" fontId="0" fillId="0" borderId="0" xfId="0"/>
    <xf numFmtId="0" fontId="0" fillId="0" borderId="0" xfId="0" applyAlignment="1">
      <alignment vertical="center"/>
    </xf>
    <xf numFmtId="0" fontId="2" fillId="0" borderId="6" xfId="0" applyFont="1" applyFill="1" applyBorder="1"/>
    <xf numFmtId="0" fontId="2" fillId="0" borderId="7" xfId="0" applyFont="1" applyFill="1" applyBorder="1"/>
    <xf numFmtId="0" fontId="2" fillId="0" borderId="9" xfId="0" applyFont="1" applyFill="1" applyBorder="1"/>
    <xf numFmtId="0" fontId="2" fillId="0" borderId="3" xfId="0" applyFont="1" applyFill="1" applyBorder="1"/>
    <xf numFmtId="49" fontId="2" fillId="0" borderId="4" xfId="0" applyNumberFormat="1" applyFont="1" applyFill="1" applyBorder="1"/>
    <xf numFmtId="49" fontId="2" fillId="0" borderId="7" xfId="0" applyNumberFormat="1" applyFont="1" applyFill="1" applyBorder="1"/>
    <xf numFmtId="0" fontId="2" fillId="0" borderId="0" xfId="0" applyFont="1"/>
    <xf numFmtId="49" fontId="2" fillId="0" borderId="10" xfId="0" applyNumberFormat="1" applyFont="1" applyFill="1" applyBorder="1" applyAlignment="1">
      <alignment vertical="center"/>
    </xf>
    <xf numFmtId="11" fontId="2" fillId="0" borderId="6" xfId="0" applyNumberFormat="1" applyFont="1" applyFill="1" applyBorder="1" applyAlignment="1">
      <alignment horizontal="center"/>
    </xf>
    <xf numFmtId="0" fontId="2" fillId="0" borderId="6" xfId="0" applyFont="1" applyFill="1" applyBorder="1" applyAlignment="1">
      <alignment horizontal="center"/>
    </xf>
    <xf numFmtId="11" fontId="2" fillId="0" borderId="9" xfId="0" applyNumberFormat="1" applyFont="1" applyFill="1" applyBorder="1" applyAlignment="1">
      <alignment horizontal="center"/>
    </xf>
    <xf numFmtId="0" fontId="2" fillId="0" borderId="9" xfId="0" applyFont="1" applyFill="1" applyBorder="1" applyAlignment="1">
      <alignment horizontal="center"/>
    </xf>
    <xf numFmtId="49" fontId="2" fillId="0" borderId="0" xfId="0" applyNumberFormat="1" applyFont="1" applyAlignment="1">
      <alignment horizontal="center"/>
    </xf>
    <xf numFmtId="0" fontId="2" fillId="0" borderId="0" xfId="0" applyFont="1" applyAlignment="1">
      <alignment horizontal="center"/>
    </xf>
    <xf numFmtId="0" fontId="5" fillId="0" borderId="0" xfId="0" applyFont="1" applyFill="1" applyAlignment="1">
      <alignment horizontal="left" vertical="center" wrapText="1" readingOrder="1"/>
    </xf>
    <xf numFmtId="0" fontId="9" fillId="0" borderId="0" xfId="0" applyFont="1"/>
    <xf numFmtId="0" fontId="5" fillId="0" borderId="0" xfId="0" applyFont="1" applyFill="1" applyAlignment="1">
      <alignment horizontal="left" vertical="center" readingOrder="1"/>
    </xf>
    <xf numFmtId="0" fontId="5" fillId="0" borderId="11" xfId="0" applyFont="1" applyFill="1" applyBorder="1" applyAlignment="1">
      <alignment horizontal="left" vertical="center" wrapText="1" readingOrder="1"/>
    </xf>
    <xf numFmtId="0" fontId="5" fillId="0" borderId="0" xfId="0" applyFont="1" applyFill="1" applyAlignment="1">
      <alignment horizontal="center" vertical="center" wrapText="1" readingOrder="1"/>
    </xf>
    <xf numFmtId="0" fontId="5" fillId="0" borderId="11" xfId="0" applyFont="1" applyFill="1" applyBorder="1" applyAlignment="1">
      <alignment horizontal="center" vertical="center" wrapText="1" readingOrder="1"/>
    </xf>
    <xf numFmtId="0" fontId="9" fillId="0" borderId="0" xfId="0" applyFont="1" applyAlignment="1">
      <alignment horizontal="center"/>
    </xf>
    <xf numFmtId="0" fontId="6" fillId="0" borderId="0" xfId="0" applyFont="1" applyFill="1" applyAlignment="1">
      <alignment horizontal="center" vertical="center" wrapText="1"/>
    </xf>
    <xf numFmtId="0" fontId="1" fillId="0" borderId="0" xfId="0" applyFont="1"/>
    <xf numFmtId="0" fontId="2" fillId="0" borderId="15" xfId="0" applyFont="1" applyBorder="1"/>
    <xf numFmtId="0" fontId="2" fillId="0" borderId="0" xfId="0" applyFont="1" applyBorder="1"/>
    <xf numFmtId="0" fontId="2" fillId="0" borderId="14" xfId="0" applyFont="1" applyBorder="1"/>
    <xf numFmtId="0" fontId="2" fillId="0" borderId="15" xfId="0" applyFont="1" applyFill="1" applyBorder="1"/>
    <xf numFmtId="0" fontId="2" fillId="0" borderId="0" xfId="0" applyFont="1" applyFill="1" applyBorder="1"/>
    <xf numFmtId="9" fontId="2" fillId="0" borderId="0" xfId="1" applyFont="1" applyFill="1" applyBorder="1"/>
    <xf numFmtId="9" fontId="2" fillId="0" borderId="0" xfId="1" applyFont="1"/>
    <xf numFmtId="0" fontId="0" fillId="0" borderId="0" xfId="0" applyAlignment="1">
      <alignment horizontal="center" readingOrder="1"/>
    </xf>
    <xf numFmtId="0" fontId="12" fillId="0" borderId="0" xfId="0" applyFont="1"/>
    <xf numFmtId="0" fontId="0" fillId="0" borderId="0" xfId="0" applyBorder="1"/>
    <xf numFmtId="0" fontId="6" fillId="0" borderId="0" xfId="0" applyFont="1" applyFill="1" applyBorder="1"/>
    <xf numFmtId="0" fontId="2" fillId="0" borderId="0" xfId="0" applyFont="1" applyAlignment="1">
      <alignment wrapText="1"/>
    </xf>
    <xf numFmtId="0" fontId="3" fillId="0" borderId="17" xfId="0" applyFont="1" applyBorder="1" applyAlignment="1">
      <alignment horizontal="center" vertical="center" wrapText="1" readingOrder="1"/>
    </xf>
    <xf numFmtId="0" fontId="2" fillId="2" borderId="0" xfId="0" applyFont="1" applyFill="1" applyBorder="1"/>
    <xf numFmtId="0" fontId="0" fillId="0" borderId="0" xfId="0" applyFill="1"/>
    <xf numFmtId="0" fontId="1" fillId="0" borderId="0" xfId="0" applyFont="1" applyAlignment="1">
      <alignment horizontal="left" wrapText="1"/>
    </xf>
    <xf numFmtId="0" fontId="3" fillId="2" borderId="17" xfId="0" applyFont="1" applyFill="1" applyBorder="1" applyAlignment="1">
      <alignment horizontal="center" vertical="center" wrapText="1" readingOrder="1"/>
    </xf>
    <xf numFmtId="0" fontId="6" fillId="0" borderId="0" xfId="0" applyFont="1" applyFill="1" applyAlignment="1">
      <alignment horizontal="center" vertical="center" wrapText="1" readingOrder="1"/>
    </xf>
    <xf numFmtId="0" fontId="3" fillId="0" borderId="18" xfId="0" applyFont="1" applyBorder="1" applyAlignment="1">
      <alignment horizontal="center" vertical="center" wrapText="1" readingOrder="1"/>
    </xf>
    <xf numFmtId="0" fontId="5" fillId="2" borderId="0" xfId="0" applyFont="1" applyFill="1" applyAlignment="1">
      <alignment horizontal="center" vertical="center" wrapText="1" readingOrder="1"/>
    </xf>
    <xf numFmtId="49" fontId="2" fillId="0" borderId="1" xfId="0" applyNumberFormat="1" applyFont="1" applyFill="1" applyBorder="1"/>
    <xf numFmtId="49" fontId="2" fillId="0" borderId="3" xfId="0" applyNumberFormat="1" applyFont="1" applyFill="1" applyBorder="1" applyAlignment="1">
      <alignment horizontal="center"/>
    </xf>
    <xf numFmtId="11" fontId="2" fillId="0" borderId="3" xfId="0" applyNumberFormat="1" applyFont="1" applyFill="1" applyBorder="1" applyAlignment="1">
      <alignment horizontal="center"/>
    </xf>
    <xf numFmtId="1" fontId="2" fillId="0" borderId="3" xfId="0" applyNumberFormat="1" applyFont="1" applyFill="1" applyBorder="1" applyAlignment="1">
      <alignment horizontal="center"/>
    </xf>
    <xf numFmtId="49" fontId="1" fillId="0" borderId="4" xfId="0" applyNumberFormat="1" applyFont="1" applyFill="1" applyBorder="1"/>
    <xf numFmtId="0" fontId="1" fillId="0" borderId="6" xfId="0" applyFont="1" applyFill="1" applyBorder="1"/>
    <xf numFmtId="49" fontId="1" fillId="0" borderId="6" xfId="0" applyNumberFormat="1" applyFont="1" applyFill="1" applyBorder="1" applyAlignment="1">
      <alignment horizontal="center"/>
    </xf>
    <xf numFmtId="11" fontId="1" fillId="0" borderId="6" xfId="0" applyNumberFormat="1" applyFont="1" applyFill="1" applyBorder="1" applyAlignment="1">
      <alignment horizontal="center"/>
    </xf>
    <xf numFmtId="0" fontId="1" fillId="0" borderId="6" xfId="0" applyFont="1" applyFill="1" applyBorder="1" applyAlignment="1">
      <alignment horizontal="center"/>
    </xf>
    <xf numFmtId="0" fontId="2" fillId="0" borderId="4" xfId="0" applyFont="1" applyFill="1" applyBorder="1"/>
    <xf numFmtId="49" fontId="2" fillId="0" borderId="6" xfId="0" applyNumberFormat="1" applyFont="1" applyFill="1" applyBorder="1" applyAlignment="1">
      <alignment horizontal="center"/>
    </xf>
    <xf numFmtId="1" fontId="2" fillId="0" borderId="6" xfId="0" applyNumberFormat="1" applyFont="1" applyFill="1" applyBorder="1" applyAlignment="1">
      <alignment horizontal="center"/>
    </xf>
    <xf numFmtId="0" fontId="1" fillId="0" borderId="4" xfId="0" applyFont="1" applyFill="1" applyBorder="1"/>
    <xf numFmtId="49" fontId="2" fillId="0" borderId="9" xfId="0" applyNumberFormat="1" applyFont="1" applyFill="1" applyBorder="1" applyAlignment="1">
      <alignment horizontal="center"/>
    </xf>
    <xf numFmtId="0" fontId="2" fillId="0" borderId="2" xfId="0" applyFont="1" applyFill="1" applyBorder="1"/>
    <xf numFmtId="0" fontId="2" fillId="0" borderId="3" xfId="0" applyFont="1" applyFill="1" applyBorder="1" applyAlignment="1">
      <alignment horizontal="center"/>
    </xf>
    <xf numFmtId="0" fontId="1" fillId="0" borderId="3" xfId="0" applyFont="1" applyFill="1" applyBorder="1"/>
    <xf numFmtId="49" fontId="1" fillId="0" borderId="3" xfId="0" applyNumberFormat="1" applyFont="1" applyFill="1" applyBorder="1" applyAlignment="1">
      <alignment horizontal="center"/>
    </xf>
    <xf numFmtId="0" fontId="1" fillId="0" borderId="3" xfId="0" applyFont="1" applyFill="1" applyBorder="1" applyAlignment="1">
      <alignment horizontal="center"/>
    </xf>
    <xf numFmtId="11" fontId="1" fillId="0" borderId="3" xfId="0" applyNumberFormat="1" applyFont="1" applyFill="1" applyBorder="1" applyAlignment="1">
      <alignment horizontal="center"/>
    </xf>
    <xf numFmtId="0" fontId="1" fillId="0" borderId="9" xfId="0" applyFont="1" applyFill="1" applyBorder="1"/>
    <xf numFmtId="49" fontId="1" fillId="0" borderId="9" xfId="0" applyNumberFormat="1" applyFont="1" applyFill="1" applyBorder="1" applyAlignment="1">
      <alignment horizontal="center"/>
    </xf>
    <xf numFmtId="0" fontId="1" fillId="0" borderId="9" xfId="0" applyFont="1" applyFill="1" applyBorder="1" applyAlignment="1">
      <alignment horizontal="center"/>
    </xf>
    <xf numFmtId="11" fontId="1" fillId="0" borderId="9" xfId="0" applyNumberFormat="1" applyFont="1" applyFill="1" applyBorder="1" applyAlignment="1">
      <alignment horizontal="center"/>
    </xf>
    <xf numFmtId="0" fontId="1" fillId="0" borderId="1" xfId="0" applyFont="1" applyFill="1" applyBorder="1"/>
    <xf numFmtId="0" fontId="1" fillId="0" borderId="7" xfId="0" applyFont="1" applyFill="1" applyBorder="1"/>
    <xf numFmtId="0" fontId="2" fillId="0" borderId="1" xfId="0" applyFont="1" applyFill="1" applyBorder="1"/>
    <xf numFmtId="0" fontId="5" fillId="0" borderId="0" xfId="0" applyFont="1" applyFill="1" applyBorder="1" applyAlignment="1">
      <alignment horizontal="center" vertical="center" wrapText="1" readingOrder="1"/>
    </xf>
    <xf numFmtId="9" fontId="5" fillId="0" borderId="0" xfId="0" applyNumberFormat="1" applyFont="1" applyFill="1" applyBorder="1" applyAlignment="1">
      <alignment horizontal="center" vertical="center" wrapText="1" readingOrder="1"/>
    </xf>
    <xf numFmtId="0" fontId="5" fillId="0" borderId="14" xfId="0" applyFont="1" applyFill="1" applyBorder="1" applyAlignment="1">
      <alignment horizontal="center" vertical="center" wrapText="1" readingOrder="1"/>
    </xf>
    <xf numFmtId="49" fontId="6" fillId="0" borderId="0" xfId="0" applyNumberFormat="1" applyFont="1" applyFill="1" applyBorder="1" applyAlignment="1">
      <alignment horizontal="center" vertical="center"/>
    </xf>
    <xf numFmtId="49" fontId="6" fillId="0" borderId="14" xfId="0" applyNumberFormat="1" applyFont="1" applyFill="1" applyBorder="1" applyAlignment="1">
      <alignment horizontal="center" vertical="center"/>
    </xf>
    <xf numFmtId="49" fontId="11" fillId="0" borderId="13" xfId="0" applyNumberFormat="1" applyFont="1" applyFill="1" applyBorder="1" applyAlignment="1">
      <alignment horizontal="center" vertical="center"/>
    </xf>
    <xf numFmtId="49" fontId="6" fillId="0" borderId="13" xfId="0" applyNumberFormat="1" applyFont="1" applyFill="1" applyBorder="1" applyAlignment="1">
      <alignment horizontal="center" vertical="center"/>
    </xf>
    <xf numFmtId="49" fontId="6" fillId="0" borderId="15" xfId="0" applyNumberFormat="1" applyFont="1" applyFill="1" applyBorder="1" applyAlignment="1">
      <alignment horizontal="center" vertical="center"/>
    </xf>
    <xf numFmtId="49" fontId="6" fillId="0" borderId="0" xfId="0" applyNumberFormat="1" applyFont="1" applyFill="1" applyBorder="1"/>
    <xf numFmtId="49" fontId="6" fillId="0" borderId="14" xfId="0" applyNumberFormat="1" applyFont="1" applyFill="1" applyBorder="1"/>
    <xf numFmtId="49" fontId="6" fillId="0" borderId="13" xfId="0" applyNumberFormat="1" applyFont="1" applyFill="1" applyBorder="1"/>
    <xf numFmtId="49" fontId="6" fillId="0" borderId="15" xfId="0" applyNumberFormat="1" applyFont="1" applyFill="1" applyBorder="1"/>
    <xf numFmtId="0" fontId="2" fillId="0" borderId="0" xfId="0" applyFont="1" applyFill="1"/>
    <xf numFmtId="0" fontId="2" fillId="0" borderId="0" xfId="0" applyFont="1" applyFill="1" applyAlignment="1">
      <alignment horizontal="center"/>
    </xf>
    <xf numFmtId="0" fontId="6" fillId="0" borderId="0" xfId="0" applyFont="1" applyFill="1" applyAlignment="1">
      <alignment vertical="center" wrapText="1"/>
    </xf>
    <xf numFmtId="164" fontId="5" fillId="0" borderId="0" xfId="0" applyNumberFormat="1" applyFont="1" applyFill="1" applyAlignment="1">
      <alignment horizontal="center" vertical="center" wrapText="1" readingOrder="1"/>
    </xf>
    <xf numFmtId="164" fontId="2" fillId="0" borderId="0" xfId="0" applyNumberFormat="1" applyFont="1" applyFill="1" applyAlignment="1">
      <alignment horizontal="center"/>
    </xf>
    <xf numFmtId="164" fontId="5" fillId="0" borderId="11" xfId="0" applyNumberFormat="1" applyFont="1" applyFill="1" applyBorder="1" applyAlignment="1">
      <alignment horizontal="center" vertical="center" wrapText="1" readingOrder="1"/>
    </xf>
    <xf numFmtId="0" fontId="5" fillId="0" borderId="0" xfId="0" applyFont="1" applyFill="1" applyBorder="1" applyAlignment="1">
      <alignment horizontal="center" vertical="center" wrapText="1" readingOrder="1"/>
    </xf>
    <xf numFmtId="0" fontId="5" fillId="0" borderId="14" xfId="0" applyFont="1" applyFill="1" applyBorder="1" applyAlignment="1">
      <alignment horizontal="center" vertical="center" wrapText="1" readingOrder="1"/>
    </xf>
    <xf numFmtId="0" fontId="5" fillId="0" borderId="18" xfId="0" applyFont="1" applyFill="1" applyBorder="1" applyAlignment="1">
      <alignment horizontal="center" vertical="center" wrapText="1" readingOrder="1"/>
    </xf>
    <xf numFmtId="49" fontId="1" fillId="2" borderId="4" xfId="0" applyNumberFormat="1" applyFont="1" applyFill="1" applyBorder="1"/>
    <xf numFmtId="0" fontId="1" fillId="2" borderId="4" xfId="0" applyFont="1" applyFill="1" applyBorder="1"/>
    <xf numFmtId="0" fontId="1" fillId="2" borderId="6" xfId="0" applyFont="1" applyFill="1" applyBorder="1"/>
    <xf numFmtId="49" fontId="1" fillId="2" borderId="6" xfId="0" applyNumberFormat="1" applyFont="1" applyFill="1" applyBorder="1" applyAlignment="1">
      <alignment horizontal="center"/>
    </xf>
    <xf numFmtId="11" fontId="1" fillId="2" borderId="6" xfId="0" applyNumberFormat="1" applyFont="1" applyFill="1" applyBorder="1" applyAlignment="1">
      <alignment horizontal="center"/>
    </xf>
    <xf numFmtId="1" fontId="1" fillId="2" borderId="6" xfId="0" applyNumberFormat="1" applyFont="1" applyFill="1" applyBorder="1" applyAlignment="1">
      <alignment horizontal="center"/>
    </xf>
    <xf numFmtId="0" fontId="1" fillId="2" borderId="6" xfId="0" applyFont="1" applyFill="1" applyBorder="1" applyAlignment="1">
      <alignment horizontal="center"/>
    </xf>
    <xf numFmtId="49" fontId="1" fillId="2" borderId="4" xfId="0" applyNumberFormat="1" applyFont="1" applyFill="1" applyBorder="1" applyAlignment="1">
      <alignment vertical="center"/>
    </xf>
    <xf numFmtId="49" fontId="1" fillId="2" borderId="5" xfId="0" applyNumberFormat="1" applyFont="1" applyFill="1" applyBorder="1" applyAlignment="1">
      <alignment horizontal="center"/>
    </xf>
    <xf numFmtId="11" fontId="1" fillId="2" borderId="5" xfId="0" applyNumberFormat="1" applyFont="1" applyFill="1" applyBorder="1" applyAlignment="1">
      <alignment horizontal="center"/>
    </xf>
    <xf numFmtId="0" fontId="1" fillId="2" borderId="5" xfId="0" applyFont="1" applyFill="1" applyBorder="1" applyAlignment="1">
      <alignment horizontal="center"/>
    </xf>
    <xf numFmtId="49" fontId="1" fillId="2" borderId="3" xfId="0" applyNumberFormat="1" applyFont="1" applyFill="1" applyBorder="1" applyAlignment="1">
      <alignment horizontal="center"/>
    </xf>
    <xf numFmtId="0" fontId="1" fillId="2" borderId="3" xfId="0" applyFont="1" applyFill="1" applyBorder="1" applyAlignment="1">
      <alignment horizontal="center"/>
    </xf>
    <xf numFmtId="11" fontId="1" fillId="2" borderId="3" xfId="0" applyNumberFormat="1" applyFont="1" applyFill="1" applyBorder="1" applyAlignment="1">
      <alignment horizontal="center"/>
    </xf>
    <xf numFmtId="0" fontId="1" fillId="2" borderId="3" xfId="0" applyFont="1" applyFill="1" applyBorder="1"/>
    <xf numFmtId="49" fontId="1" fillId="2" borderId="1" xfId="0" applyNumberFormat="1" applyFont="1" applyFill="1" applyBorder="1"/>
    <xf numFmtId="49" fontId="1" fillId="2" borderId="9" xfId="0" applyNumberFormat="1" applyFont="1" applyFill="1" applyBorder="1" applyAlignment="1">
      <alignment horizontal="center"/>
    </xf>
    <xf numFmtId="0" fontId="1" fillId="2" borderId="9" xfId="0" applyFont="1" applyFill="1" applyBorder="1" applyAlignment="1">
      <alignment horizontal="center"/>
    </xf>
    <xf numFmtId="11" fontId="1" fillId="2" borderId="9" xfId="0" applyNumberFormat="1" applyFont="1" applyFill="1" applyBorder="1" applyAlignment="1">
      <alignment horizontal="center"/>
    </xf>
    <xf numFmtId="49" fontId="1" fillId="2" borderId="7" xfId="0" applyNumberFormat="1" applyFont="1" applyFill="1" applyBorder="1"/>
    <xf numFmtId="0" fontId="3" fillId="0" borderId="18" xfId="0" applyFont="1" applyFill="1" applyBorder="1" applyAlignment="1">
      <alignment horizontal="center" vertical="center" wrapText="1" readingOrder="1"/>
    </xf>
    <xf numFmtId="0" fontId="5" fillId="0" borderId="18" xfId="0" applyFont="1" applyFill="1" applyBorder="1" applyAlignment="1">
      <alignment horizontal="left" vertical="center" wrapText="1" readingOrder="1"/>
    </xf>
    <xf numFmtId="0" fontId="3" fillId="2" borderId="18" xfId="0" applyFont="1" applyFill="1" applyBorder="1" applyAlignment="1">
      <alignment horizontal="left" vertical="center" wrapText="1" readingOrder="1"/>
    </xf>
    <xf numFmtId="0" fontId="3" fillId="2" borderId="18" xfId="0" applyFont="1" applyFill="1" applyBorder="1" applyAlignment="1">
      <alignment horizontal="center" vertical="center" wrapText="1" readingOrder="1"/>
    </xf>
    <xf numFmtId="0" fontId="3" fillId="2" borderId="0" xfId="0" applyFont="1" applyFill="1" applyBorder="1" applyAlignment="1">
      <alignment horizontal="left" vertical="center" wrapText="1" readingOrder="1"/>
    </xf>
    <xf numFmtId="0" fontId="3" fillId="2" borderId="15" xfId="0" applyFont="1" applyFill="1" applyBorder="1" applyAlignment="1">
      <alignment horizontal="center" vertical="center" wrapText="1" readingOrder="1"/>
    </xf>
    <xf numFmtId="0" fontId="3" fillId="2" borderId="0" xfId="0" applyFont="1" applyFill="1" applyBorder="1" applyAlignment="1">
      <alignment horizontal="center" vertical="center" wrapText="1" readingOrder="1"/>
    </xf>
    <xf numFmtId="0" fontId="3" fillId="2" borderId="15" xfId="0" applyFont="1" applyFill="1" applyBorder="1" applyAlignment="1">
      <alignment horizontal="left" vertical="center" wrapText="1" readingOrder="1"/>
    </xf>
    <xf numFmtId="0" fontId="1" fillId="2" borderId="9" xfId="0" applyFont="1" applyFill="1" applyBorder="1"/>
    <xf numFmtId="0" fontId="5" fillId="0" borderId="20" xfId="0" applyFont="1" applyFill="1" applyBorder="1" applyAlignment="1">
      <alignment horizontal="center" vertical="center" wrapText="1" readingOrder="1"/>
    </xf>
    <xf numFmtId="0" fontId="5" fillId="0" borderId="20" xfId="0" applyFont="1" applyFill="1" applyBorder="1" applyAlignment="1">
      <alignment horizontal="left" vertical="center" wrapText="1" readingOrder="1"/>
    </xf>
    <xf numFmtId="11" fontId="5" fillId="0" borderId="20" xfId="0" applyNumberFormat="1" applyFont="1" applyFill="1" applyBorder="1" applyAlignment="1">
      <alignment horizontal="center" vertical="center" wrapText="1" readingOrder="1"/>
    </xf>
    <xf numFmtId="1" fontId="5" fillId="0" borderId="20" xfId="0" applyNumberFormat="1" applyFont="1" applyFill="1" applyBorder="1" applyAlignment="1">
      <alignment horizontal="center" vertical="center" wrapText="1" readingOrder="1"/>
    </xf>
    <xf numFmtId="0" fontId="5" fillId="2" borderId="0" xfId="0" applyFont="1" applyFill="1" applyAlignment="1">
      <alignment horizontal="left" vertical="center" wrapText="1" readingOrder="1"/>
    </xf>
    <xf numFmtId="164" fontId="5" fillId="2" borderId="0" xfId="0" applyNumberFormat="1" applyFont="1" applyFill="1" applyAlignment="1">
      <alignment horizontal="center" vertical="center" wrapText="1" readingOrder="1"/>
    </xf>
    <xf numFmtId="0" fontId="6" fillId="2" borderId="0" xfId="0" applyFont="1" applyFill="1" applyAlignment="1">
      <alignment horizontal="center" vertical="center" wrapText="1" readingOrder="1"/>
    </xf>
    <xf numFmtId="0" fontId="5" fillId="2" borderId="0" xfId="0" applyFont="1" applyFill="1" applyAlignment="1">
      <alignment horizontal="center" vertical="center" readingOrder="1"/>
    </xf>
    <xf numFmtId="0" fontId="6" fillId="2" borderId="0" xfId="0" applyFont="1" applyFill="1" applyAlignment="1">
      <alignment horizontal="center" vertical="center"/>
    </xf>
    <xf numFmtId="0" fontId="6" fillId="2" borderId="0" xfId="0" applyFont="1" applyFill="1" applyAlignment="1">
      <alignment horizontal="center" vertical="center" wrapText="1"/>
    </xf>
    <xf numFmtId="0" fontId="6" fillId="2" borderId="0" xfId="0" applyFont="1" applyFill="1" applyAlignment="1">
      <alignment vertical="center" wrapText="1"/>
    </xf>
    <xf numFmtId="0" fontId="5" fillId="0" borderId="0" xfId="0" applyFont="1" applyFill="1" applyAlignment="1">
      <alignment vertical="center" wrapText="1" readingOrder="1"/>
    </xf>
    <xf numFmtId="0" fontId="5" fillId="0" borderId="0" xfId="0" applyFont="1" applyFill="1" applyAlignment="1">
      <alignment horizontal="right" vertical="center" wrapText="1" readingOrder="1"/>
    </xf>
    <xf numFmtId="0" fontId="9" fillId="0" borderId="0" xfId="0" applyFont="1" applyAlignment="1">
      <alignment horizontal="right"/>
    </xf>
    <xf numFmtId="0" fontId="2" fillId="0" borderId="0" xfId="0" applyFont="1" applyFill="1" applyAlignment="1"/>
    <xf numFmtId="0" fontId="2" fillId="0" borderId="0" xfId="0" applyFont="1" applyFill="1" applyAlignment="1">
      <alignment horizontal="right"/>
    </xf>
    <xf numFmtId="0" fontId="5" fillId="0" borderId="0" xfId="0" applyFont="1" applyFill="1" applyBorder="1" applyAlignment="1">
      <alignment horizontal="left" vertical="center" readingOrder="1"/>
    </xf>
    <xf numFmtId="0" fontId="5" fillId="0" borderId="0" xfId="0" applyFont="1" applyFill="1" applyBorder="1" applyAlignment="1">
      <alignment horizontal="right" vertical="center" readingOrder="1"/>
    </xf>
    <xf numFmtId="0" fontId="12" fillId="0" borderId="0" xfId="0" applyFont="1" applyAlignment="1">
      <alignment horizontal="right"/>
    </xf>
    <xf numFmtId="0" fontId="2" fillId="0" borderId="0" xfId="0" applyFont="1" applyFill="1" applyBorder="1" applyAlignment="1"/>
    <xf numFmtId="0" fontId="2" fillId="0" borderId="0" xfId="0" applyFont="1" applyFill="1" applyBorder="1" applyAlignment="1">
      <alignment horizontal="right"/>
    </xf>
    <xf numFmtId="0" fontId="2" fillId="0" borderId="0" xfId="0" applyFont="1" applyBorder="1" applyAlignment="1">
      <alignment horizontal="right"/>
    </xf>
    <xf numFmtId="0" fontId="5" fillId="0" borderId="0" xfId="0" applyFont="1" applyBorder="1" applyAlignment="1">
      <alignment vertical="center"/>
    </xf>
    <xf numFmtId="0" fontId="0" fillId="0" borderId="0" xfId="0" applyAlignment="1">
      <alignment horizontal="left"/>
    </xf>
    <xf numFmtId="0" fontId="2" fillId="0" borderId="0" xfId="0" applyFont="1" applyFill="1" applyBorder="1" applyAlignment="1">
      <alignment horizontal="left"/>
    </xf>
    <xf numFmtId="0" fontId="2" fillId="0" borderId="0" xfId="0" applyFont="1" applyBorder="1" applyAlignment="1">
      <alignment horizontal="left"/>
    </xf>
    <xf numFmtId="0" fontId="14" fillId="0" borderId="0" xfId="0" applyFont="1" applyBorder="1" applyAlignment="1">
      <alignment horizontal="left"/>
    </xf>
    <xf numFmtId="0" fontId="13" fillId="0" borderId="0" xfId="0" applyFont="1" applyBorder="1" applyAlignment="1">
      <alignment horizontal="left"/>
    </xf>
    <xf numFmtId="0" fontId="5" fillId="0" borderId="0" xfId="0" applyFont="1" applyFill="1" applyBorder="1" applyAlignment="1">
      <alignment vertical="center" readingOrder="1"/>
    </xf>
    <xf numFmtId="0" fontId="2" fillId="0" borderId="14" xfId="0" applyFont="1" applyFill="1" applyBorder="1" applyAlignment="1">
      <alignment horizontal="left"/>
    </xf>
    <xf numFmtId="0" fontId="2" fillId="0" borderId="14" xfId="0" applyFont="1" applyFill="1" applyBorder="1" applyAlignment="1"/>
    <xf numFmtId="0" fontId="2" fillId="0" borderId="14" xfId="0" applyFont="1" applyFill="1" applyBorder="1" applyAlignment="1">
      <alignment horizontal="right"/>
    </xf>
    <xf numFmtId="0" fontId="2" fillId="0" borderId="15" xfId="0" applyFont="1" applyFill="1" applyBorder="1" applyAlignment="1">
      <alignment horizontal="left"/>
    </xf>
    <xf numFmtId="0" fontId="2" fillId="0" borderId="15" xfId="0" applyFont="1" applyFill="1" applyBorder="1" applyAlignment="1"/>
    <xf numFmtId="0" fontId="2" fillId="0" borderId="15" xfId="0" applyFont="1" applyFill="1" applyBorder="1" applyAlignment="1">
      <alignment horizontal="right"/>
    </xf>
    <xf numFmtId="0" fontId="14" fillId="0" borderId="15" xfId="0" applyFont="1" applyBorder="1" applyAlignment="1">
      <alignment horizontal="left"/>
    </xf>
    <xf numFmtId="0" fontId="2" fillId="0" borderId="15" xfId="0" applyFont="1" applyBorder="1" applyAlignment="1">
      <alignment horizontal="left"/>
    </xf>
    <xf numFmtId="0" fontId="2" fillId="0" borderId="15" xfId="0" applyFont="1" applyBorder="1" applyAlignment="1">
      <alignment horizontal="right"/>
    </xf>
    <xf numFmtId="0" fontId="2" fillId="0" borderId="14" xfId="0" applyFont="1" applyBorder="1" applyAlignment="1">
      <alignment horizontal="left"/>
    </xf>
    <xf numFmtId="0" fontId="2" fillId="0" borderId="14" xfId="0" applyFont="1" applyBorder="1" applyAlignment="1">
      <alignment horizontal="right"/>
    </xf>
    <xf numFmtId="0" fontId="13" fillId="0" borderId="15" xfId="0" applyFont="1" applyBorder="1" applyAlignment="1">
      <alignment horizontal="left"/>
    </xf>
    <xf numFmtId="0" fontId="5" fillId="0" borderId="15" xfId="0" applyFont="1" applyBorder="1" applyAlignment="1">
      <alignment vertical="center"/>
    </xf>
    <xf numFmtId="0" fontId="5" fillId="0" borderId="14" xfId="0" applyFont="1" applyBorder="1" applyAlignment="1">
      <alignment vertical="center"/>
    </xf>
    <xf numFmtId="0" fontId="2" fillId="0" borderId="14" xfId="0" applyFont="1" applyFill="1" applyBorder="1"/>
    <xf numFmtId="0" fontId="5" fillId="0" borderId="0" xfId="0" applyFont="1" applyFill="1" applyBorder="1" applyAlignment="1">
      <alignment vertical="center" wrapText="1" readingOrder="1"/>
    </xf>
    <xf numFmtId="0" fontId="5" fillId="0" borderId="0" xfId="0" applyFont="1" applyFill="1" applyBorder="1" applyAlignment="1">
      <alignment horizontal="right" vertical="center" wrapText="1" readingOrder="1"/>
    </xf>
    <xf numFmtId="0" fontId="3" fillId="0" borderId="0" xfId="0" applyFont="1" applyBorder="1" applyAlignment="1">
      <alignment vertical="top" wrapText="1" readingOrder="1"/>
    </xf>
    <xf numFmtId="0" fontId="5" fillId="0" borderId="18" xfId="0" applyFont="1" applyBorder="1" applyAlignment="1">
      <alignment horizontal="left" vertical="center" wrapText="1" readingOrder="1"/>
    </xf>
    <xf numFmtId="0" fontId="5" fillId="0" borderId="18" xfId="0" applyFont="1" applyBorder="1" applyAlignment="1">
      <alignment horizontal="right" vertical="center" wrapText="1" readingOrder="1"/>
    </xf>
    <xf numFmtId="1" fontId="2" fillId="2" borderId="0" xfId="0" applyNumberFormat="1" applyFont="1" applyFill="1" applyBorder="1"/>
    <xf numFmtId="1" fontId="2" fillId="0" borderId="0" xfId="0" applyNumberFormat="1" applyFont="1" applyBorder="1"/>
    <xf numFmtId="0" fontId="8" fillId="0" borderId="0" xfId="0" applyFont="1"/>
    <xf numFmtId="0" fontId="16" fillId="0" borderId="0" xfId="0" applyFont="1" applyAlignment="1">
      <alignment horizontal="left" vertical="center" readingOrder="1"/>
    </xf>
    <xf numFmtId="0" fontId="5" fillId="0" borderId="0" xfId="0" applyFont="1" applyFill="1" applyBorder="1" applyAlignment="1">
      <alignment horizontal="center" vertical="center" wrapText="1" readingOrder="1"/>
    </xf>
    <xf numFmtId="0" fontId="3" fillId="0" borderId="17" xfId="0" applyFont="1" applyFill="1" applyBorder="1" applyAlignment="1">
      <alignment horizontal="center" vertical="center" wrapText="1" readingOrder="1"/>
    </xf>
    <xf numFmtId="1" fontId="2" fillId="0" borderId="0" xfId="0" applyNumberFormat="1" applyFont="1" applyFill="1" applyBorder="1"/>
    <xf numFmtId="0" fontId="2" fillId="0" borderId="0" xfId="0" applyFont="1" applyAlignment="1">
      <alignment horizontal="right"/>
    </xf>
    <xf numFmtId="0" fontId="2" fillId="2" borderId="0" xfId="0" applyFont="1" applyFill="1" applyAlignment="1">
      <alignment horizontal="right"/>
    </xf>
    <xf numFmtId="0" fontId="3" fillId="0" borderId="17" xfId="0" applyFont="1" applyFill="1" applyBorder="1" applyAlignment="1">
      <alignment horizontal="center" vertical="center" wrapText="1"/>
    </xf>
    <xf numFmtId="0" fontId="2" fillId="2" borderId="0" xfId="0" applyFont="1" applyFill="1"/>
    <xf numFmtId="0" fontId="3" fillId="0" borderId="18" xfId="0" applyFont="1" applyFill="1" applyBorder="1" applyAlignment="1">
      <alignment horizontal="center" vertical="center" wrapText="1" readingOrder="1"/>
    </xf>
    <xf numFmtId="0" fontId="5" fillId="0" borderId="0" xfId="0" applyFont="1" applyFill="1" applyBorder="1" applyAlignment="1">
      <alignment horizontal="center" vertical="center" wrapText="1" readingOrder="1"/>
    </xf>
    <xf numFmtId="0" fontId="5" fillId="0" borderId="18" xfId="0" applyFont="1" applyFill="1" applyBorder="1" applyAlignment="1">
      <alignment horizontal="center" vertical="center" wrapText="1" readingOrder="1"/>
    </xf>
    <xf numFmtId="9" fontId="1" fillId="2" borderId="0" xfId="1" applyFont="1" applyFill="1" applyBorder="1" applyAlignment="1">
      <alignment horizontal="center" vertical="center" wrapText="1" readingOrder="1"/>
    </xf>
    <xf numFmtId="0" fontId="2" fillId="2" borderId="0" xfId="0" applyFont="1" applyFill="1" applyBorder="1" applyAlignment="1">
      <alignment horizontal="center" vertical="center" wrapText="1" readingOrder="1"/>
    </xf>
    <xf numFmtId="9" fontId="2" fillId="2" borderId="0" xfId="1" applyFont="1" applyFill="1" applyBorder="1" applyAlignment="1">
      <alignment horizontal="center" vertical="center" wrapText="1" readingOrder="1"/>
    </xf>
    <xf numFmtId="0" fontId="2" fillId="0" borderId="15" xfId="0" applyFont="1" applyFill="1" applyBorder="1" applyAlignment="1">
      <alignment horizontal="center" vertical="center" wrapText="1" readingOrder="1"/>
    </xf>
    <xf numFmtId="9" fontId="2" fillId="0" borderId="0" xfId="1" applyFont="1" applyFill="1" applyBorder="1" applyAlignment="1">
      <alignment horizontal="center" vertical="center" wrapText="1" readingOrder="1"/>
    </xf>
    <xf numFmtId="0" fontId="2" fillId="0" borderId="0" xfId="0" applyFont="1" applyFill="1" applyBorder="1" applyAlignment="1">
      <alignment horizontal="center" vertical="center" wrapText="1" readingOrder="1"/>
    </xf>
    <xf numFmtId="0" fontId="2" fillId="0" borderId="0" xfId="0" applyFont="1" applyAlignment="1">
      <alignment horizontal="center" vertical="center" wrapText="1" readingOrder="1"/>
    </xf>
    <xf numFmtId="0" fontId="2" fillId="0" borderId="18" xfId="0" applyFont="1" applyFill="1" applyBorder="1" applyAlignment="1">
      <alignment horizontal="center" vertical="center" wrapText="1" readingOrder="1"/>
    </xf>
    <xf numFmtId="9" fontId="2" fillId="0" borderId="15" xfId="1" applyFont="1" applyFill="1" applyBorder="1" applyAlignment="1">
      <alignment horizontal="center" vertical="center" wrapText="1" readingOrder="1"/>
    </xf>
    <xf numFmtId="0" fontId="2" fillId="2" borderId="18" xfId="0" applyFont="1" applyFill="1" applyBorder="1" applyAlignment="1">
      <alignment horizontal="center" vertical="center" wrapText="1" readingOrder="1"/>
    </xf>
    <xf numFmtId="0" fontId="1" fillId="2" borderId="18" xfId="0" applyFont="1" applyFill="1" applyBorder="1" applyAlignment="1">
      <alignment horizontal="center" vertical="center" wrapText="1" readingOrder="1"/>
    </xf>
    <xf numFmtId="9" fontId="2" fillId="2" borderId="16" xfId="1" applyFont="1" applyFill="1" applyBorder="1" applyAlignment="1">
      <alignment horizontal="center" vertical="center" wrapText="1" readingOrder="1"/>
    </xf>
    <xf numFmtId="0" fontId="11" fillId="0" borderId="0" xfId="0" applyFont="1" applyFill="1" applyBorder="1"/>
    <xf numFmtId="9" fontId="6" fillId="0" borderId="0" xfId="1" applyFont="1" applyFill="1" applyBorder="1"/>
    <xf numFmtId="2" fontId="6" fillId="0" borderId="0" xfId="0" applyNumberFormat="1" applyFont="1" applyFill="1" applyBorder="1"/>
    <xf numFmtId="9" fontId="6" fillId="0" borderId="0" xfId="1" applyNumberFormat="1" applyFont="1" applyFill="1" applyBorder="1"/>
    <xf numFmtId="9" fontId="6" fillId="0" borderId="0" xfId="0" applyNumberFormat="1" applyFont="1" applyFill="1" applyBorder="1"/>
    <xf numFmtId="0" fontId="6" fillId="0" borderId="0" xfId="0" applyFont="1" applyFill="1" applyBorder="1" applyAlignment="1">
      <alignment horizontal="left" vertical="top"/>
    </xf>
    <xf numFmtId="9" fontId="2" fillId="0" borderId="0" xfId="1" applyFont="1" applyFill="1"/>
    <xf numFmtId="0" fontId="1" fillId="0" borderId="0" xfId="0" applyFont="1" applyFill="1"/>
    <xf numFmtId="0" fontId="2" fillId="2" borderId="0" xfId="0" applyFont="1" applyFill="1" applyBorder="1" applyAlignment="1">
      <alignment horizontal="center" vertical="center"/>
    </xf>
    <xf numFmtId="49" fontId="5" fillId="0" borderId="0" xfId="0" applyNumberFormat="1" applyFont="1" applyFill="1" applyAlignment="1">
      <alignment horizontal="center" vertical="center" wrapText="1" readingOrder="1"/>
    </xf>
    <xf numFmtId="49" fontId="3" fillId="0" borderId="17" xfId="0" applyNumberFormat="1" applyFont="1" applyBorder="1" applyAlignment="1">
      <alignment horizontal="center" vertical="center" wrapText="1" readingOrder="1"/>
    </xf>
    <xf numFmtId="49" fontId="5" fillId="0" borderId="18" xfId="0" applyNumberFormat="1" applyFont="1" applyFill="1" applyBorder="1" applyAlignment="1">
      <alignment horizontal="center" vertical="center" wrapText="1" readingOrder="1"/>
    </xf>
    <xf numFmtId="49" fontId="5" fillId="0" borderId="0" xfId="0" applyNumberFormat="1" applyFont="1" applyFill="1" applyBorder="1" applyAlignment="1">
      <alignment horizontal="center" vertical="center" wrapText="1" readingOrder="1"/>
    </xf>
    <xf numFmtId="0" fontId="3" fillId="0" borderId="17" xfId="0" applyFont="1" applyBorder="1" applyAlignment="1">
      <alignment horizontal="center" vertical="center" wrapText="1"/>
    </xf>
    <xf numFmtId="0" fontId="5" fillId="0" borderId="18" xfId="0" applyFont="1" applyFill="1" applyBorder="1" applyAlignment="1">
      <alignment horizontal="center" vertical="center" wrapText="1"/>
    </xf>
    <xf numFmtId="0" fontId="5" fillId="0" borderId="0" xfId="0" applyFont="1" applyFill="1" applyAlignment="1">
      <alignment horizontal="center" vertical="center" wrapText="1"/>
    </xf>
    <xf numFmtId="0" fontId="5" fillId="0" borderId="0" xfId="0" applyFont="1" applyFill="1" applyBorder="1" applyAlignment="1">
      <alignment horizontal="center" vertical="center" wrapText="1"/>
    </xf>
    <xf numFmtId="0" fontId="2" fillId="0" borderId="0" xfId="0" applyFont="1" applyFill="1" applyBorder="1" applyAlignment="1">
      <alignment horizontal="center"/>
    </xf>
    <xf numFmtId="49" fontId="2" fillId="0" borderId="0" xfId="0" applyNumberFormat="1" applyFont="1" applyFill="1" applyBorder="1" applyAlignment="1">
      <alignment horizontal="center"/>
    </xf>
    <xf numFmtId="0" fontId="2" fillId="2" borderId="0" xfId="0" applyFont="1" applyFill="1" applyAlignment="1">
      <alignment horizontal="center"/>
    </xf>
    <xf numFmtId="49" fontId="2" fillId="2" borderId="0" xfId="0" applyNumberFormat="1" applyFont="1" applyFill="1" applyAlignment="1">
      <alignment horizontal="center"/>
    </xf>
    <xf numFmtId="0" fontId="5" fillId="2" borderId="0" xfId="0" applyFont="1" applyFill="1" applyBorder="1" applyAlignment="1">
      <alignment horizontal="center" vertical="center" wrapText="1" readingOrder="1"/>
    </xf>
    <xf numFmtId="49" fontId="5" fillId="2" borderId="0" xfId="0" applyNumberFormat="1" applyFont="1" applyFill="1" applyBorder="1" applyAlignment="1">
      <alignment horizontal="center" vertical="center" wrapText="1" readingOrder="1"/>
    </xf>
    <xf numFmtId="0" fontId="2" fillId="2" borderId="0" xfId="0" applyFont="1" applyFill="1" applyBorder="1" applyAlignment="1">
      <alignment horizontal="center"/>
    </xf>
    <xf numFmtId="0" fontId="18" fillId="0" borderId="0" xfId="0" applyFont="1"/>
    <xf numFmtId="0" fontId="19" fillId="0" borderId="0" xfId="0" applyFont="1" applyFill="1" applyAlignment="1">
      <alignment horizontal="center" vertical="center" wrapText="1" readingOrder="1"/>
    </xf>
    <xf numFmtId="49" fontId="19" fillId="0" borderId="0" xfId="0" applyNumberFormat="1" applyFont="1" applyFill="1" applyAlignment="1">
      <alignment horizontal="center" vertical="center" wrapText="1" readingOrder="1"/>
    </xf>
    <xf numFmtId="0" fontId="19" fillId="0" borderId="0" xfId="0" applyFont="1" applyFill="1" applyAlignment="1">
      <alignment horizontal="center" vertical="center" wrapText="1"/>
    </xf>
    <xf numFmtId="0" fontId="20" fillId="0" borderId="0" xfId="0" applyFont="1" applyFill="1" applyAlignment="1">
      <alignment horizontal="center" vertical="center" wrapText="1"/>
    </xf>
    <xf numFmtId="0" fontId="19" fillId="0" borderId="0" xfId="0" applyFont="1" applyFill="1" applyBorder="1" applyAlignment="1">
      <alignment horizontal="center" vertical="center" wrapText="1"/>
    </xf>
    <xf numFmtId="0" fontId="19" fillId="0" borderId="0" xfId="0" applyFont="1" applyFill="1" applyBorder="1" applyAlignment="1">
      <alignment horizontal="center" vertical="center" wrapText="1" readingOrder="1"/>
    </xf>
    <xf numFmtId="49" fontId="19" fillId="0" borderId="0" xfId="0" applyNumberFormat="1" applyFont="1" applyFill="1" applyBorder="1" applyAlignment="1">
      <alignment horizontal="center" vertical="center" wrapText="1" readingOrder="1"/>
    </xf>
    <xf numFmtId="0" fontId="18" fillId="0" borderId="0" xfId="0" applyFont="1" applyFill="1" applyBorder="1" applyAlignment="1">
      <alignment horizontal="center"/>
    </xf>
    <xf numFmtId="0" fontId="5" fillId="2" borderId="0" xfId="0" applyFont="1" applyFill="1" applyBorder="1" applyAlignment="1">
      <alignment horizontal="center" vertical="center" wrapText="1" readingOrder="1"/>
    </xf>
    <xf numFmtId="0" fontId="5" fillId="0" borderId="0" xfId="0" applyFont="1" applyFill="1" applyBorder="1" applyAlignment="1">
      <alignment horizontal="center" vertical="center" wrapText="1" readingOrder="1"/>
    </xf>
    <xf numFmtId="0" fontId="5" fillId="0" borderId="14" xfId="0" applyFont="1" applyFill="1" applyBorder="1" applyAlignment="1">
      <alignment horizontal="center" vertical="center" wrapText="1" readingOrder="1"/>
    </xf>
    <xf numFmtId="49" fontId="2" fillId="2" borderId="0" xfId="0" applyNumberFormat="1" applyFont="1" applyFill="1" applyBorder="1" applyAlignment="1">
      <alignment horizontal="center"/>
    </xf>
    <xf numFmtId="0" fontId="5" fillId="0" borderId="0" xfId="0" applyFont="1" applyFill="1" applyBorder="1" applyAlignment="1">
      <alignment horizontal="center" readingOrder="1"/>
    </xf>
    <xf numFmtId="0" fontId="5" fillId="0" borderId="0" xfId="0" applyFont="1" applyFill="1" applyAlignment="1">
      <alignment horizontal="center" vertical="center" readingOrder="1"/>
    </xf>
    <xf numFmtId="0" fontId="5" fillId="0" borderId="18" xfId="0" applyFont="1" applyFill="1" applyBorder="1" applyAlignment="1">
      <alignment horizontal="center" vertical="center" readingOrder="1"/>
    </xf>
    <xf numFmtId="0" fontId="19" fillId="0" borderId="0" xfId="0" applyFont="1" applyFill="1" applyAlignment="1">
      <alignment horizontal="center" vertical="center" readingOrder="1"/>
    </xf>
    <xf numFmtId="0" fontId="5" fillId="0" borderId="0" xfId="0" applyFont="1" applyFill="1" applyBorder="1" applyAlignment="1">
      <alignment horizontal="center" vertical="center" readingOrder="1"/>
    </xf>
    <xf numFmtId="0" fontId="5" fillId="2" borderId="0" xfId="0" applyFont="1" applyFill="1" applyBorder="1" applyAlignment="1">
      <alignment horizontal="center" vertical="center" readingOrder="1"/>
    </xf>
    <xf numFmtId="0" fontId="19" fillId="0" borderId="0" xfId="0" applyFont="1" applyFill="1" applyBorder="1" applyAlignment="1">
      <alignment horizontal="center" vertical="center" readingOrder="1"/>
    </xf>
    <xf numFmtId="0" fontId="18" fillId="0" borderId="0" xfId="0" applyFont="1" applyAlignment="1">
      <alignment horizontal="center"/>
    </xf>
    <xf numFmtId="0" fontId="1" fillId="0" borderId="0" xfId="0" applyFont="1" applyAlignment="1">
      <alignment vertical="top" wrapText="1"/>
    </xf>
    <xf numFmtId="0" fontId="2" fillId="0" borderId="0" xfId="0" applyFont="1" applyAlignment="1">
      <alignment vertical="center" wrapText="1"/>
    </xf>
    <xf numFmtId="0" fontId="1" fillId="0" borderId="0" xfId="0" applyFont="1" applyBorder="1"/>
    <xf numFmtId="0" fontId="6" fillId="0" borderId="0" xfId="0" applyFont="1"/>
    <xf numFmtId="0" fontId="2" fillId="0" borderId="14" xfId="0" applyFont="1" applyBorder="1" applyAlignment="1">
      <alignment horizontal="center"/>
    </xf>
    <xf numFmtId="0" fontId="2" fillId="0" borderId="0" xfId="0" applyFont="1" applyBorder="1" applyAlignment="1">
      <alignment horizontal="center"/>
    </xf>
    <xf numFmtId="0" fontId="1" fillId="2" borderId="0" xfId="0" applyFont="1" applyFill="1" applyBorder="1"/>
    <xf numFmtId="0" fontId="2" fillId="0" borderId="14" xfId="0" applyFont="1" applyFill="1" applyBorder="1" applyAlignment="1">
      <alignment horizontal="center"/>
    </xf>
    <xf numFmtId="164" fontId="2" fillId="0" borderId="0" xfId="0" applyNumberFormat="1" applyFont="1" applyBorder="1" applyAlignment="1">
      <alignment horizontal="center"/>
    </xf>
    <xf numFmtId="0" fontId="5" fillId="2" borderId="18" xfId="0" applyFont="1" applyFill="1" applyBorder="1" applyAlignment="1">
      <alignment horizontal="center" vertical="center" wrapText="1" readingOrder="1"/>
    </xf>
    <xf numFmtId="0" fontId="1" fillId="0" borderId="0" xfId="0" applyFont="1" applyFill="1" applyAlignment="1">
      <alignment horizontal="center" vertical="center"/>
    </xf>
    <xf numFmtId="0" fontId="2" fillId="3" borderId="0" xfId="0" applyFont="1" applyFill="1" applyAlignment="1">
      <alignment vertical="top" wrapText="1"/>
    </xf>
    <xf numFmtId="0" fontId="1" fillId="0" borderId="0" xfId="0" applyFont="1" applyAlignment="1">
      <alignment vertical="center"/>
    </xf>
    <xf numFmtId="0" fontId="1" fillId="0" borderId="0" xfId="0" applyFont="1" applyAlignment="1">
      <alignment horizontal="center" vertical="center" wrapText="1"/>
    </xf>
    <xf numFmtId="0" fontId="2" fillId="0" borderId="0" xfId="0" applyFont="1" applyBorder="1" applyAlignment="1">
      <alignment horizontal="left" vertical="top"/>
    </xf>
    <xf numFmtId="0" fontId="1" fillId="0" borderId="0" xfId="0" applyFont="1" applyBorder="1" applyAlignment="1">
      <alignment horizontal="left" vertical="top" wrapText="1"/>
    </xf>
    <xf numFmtId="0" fontId="1" fillId="0" borderId="0" xfId="0" applyFont="1" applyAlignment="1">
      <alignment horizontal="center" vertical="center"/>
    </xf>
    <xf numFmtId="0" fontId="22" fillId="0" borderId="0" xfId="0" applyFont="1"/>
    <xf numFmtId="0" fontId="22" fillId="0" borderId="0" xfId="0" applyFont="1" applyAlignment="1">
      <alignment horizontal="right"/>
    </xf>
    <xf numFmtId="0" fontId="22" fillId="0" borderId="0" xfId="0" applyFont="1" applyFill="1"/>
    <xf numFmtId="0" fontId="3" fillId="0" borderId="15" xfId="0" applyFont="1" applyFill="1" applyBorder="1" applyAlignment="1">
      <alignment horizontal="center" vertical="center" wrapText="1" readingOrder="1"/>
    </xf>
    <xf numFmtId="0" fontId="3" fillId="0" borderId="0" xfId="0" applyFont="1" applyFill="1" applyBorder="1" applyAlignment="1">
      <alignment horizontal="center" vertical="center" wrapText="1" readingOrder="1"/>
    </xf>
    <xf numFmtId="0" fontId="3" fillId="0" borderId="14" xfId="0" applyFont="1" applyFill="1" applyBorder="1" applyAlignment="1">
      <alignment horizontal="center" vertical="center" wrapText="1" readingOrder="1"/>
    </xf>
    <xf numFmtId="0" fontId="5" fillId="0" borderId="0" xfId="0" applyFont="1" applyFill="1" applyBorder="1" applyAlignment="1">
      <alignment horizontal="left" vertical="center" wrapText="1" readingOrder="1"/>
    </xf>
    <xf numFmtId="0" fontId="5" fillId="0" borderId="14" xfId="0" applyFont="1" applyFill="1" applyBorder="1" applyAlignment="1">
      <alignment horizontal="left" vertical="center" wrapText="1" readingOrder="1"/>
    </xf>
    <xf numFmtId="0" fontId="5" fillId="0" borderId="0" xfId="0" applyFont="1" applyFill="1" applyBorder="1" applyAlignment="1">
      <alignment horizontal="center" vertical="center" wrapText="1" readingOrder="1"/>
    </xf>
    <xf numFmtId="0" fontId="5" fillId="0" borderId="14" xfId="0" applyFont="1" applyFill="1" applyBorder="1" applyAlignment="1">
      <alignment horizontal="center" vertical="center" wrapText="1" readingOrder="1"/>
    </xf>
    <xf numFmtId="0" fontId="1" fillId="0" borderId="0" xfId="0" applyFont="1" applyAlignment="1">
      <alignment horizontal="left" vertical="top" wrapText="1"/>
    </xf>
    <xf numFmtId="0" fontId="3" fillId="0" borderId="18" xfId="0" applyFont="1" applyFill="1" applyBorder="1" applyAlignment="1">
      <alignment horizontal="center" vertical="center" wrapText="1" readingOrder="1"/>
    </xf>
    <xf numFmtId="0" fontId="1" fillId="0" borderId="19" xfId="0" applyFont="1" applyBorder="1" applyAlignment="1">
      <alignment horizontal="left" vertical="top" wrapText="1"/>
    </xf>
    <xf numFmtId="0" fontId="2" fillId="2" borderId="0" xfId="0" applyFont="1" applyFill="1" applyAlignment="1">
      <alignment horizontal="center" vertical="center"/>
    </xf>
    <xf numFmtId="0" fontId="5" fillId="2" borderId="0" xfId="0" applyFont="1" applyFill="1" applyBorder="1" applyAlignment="1">
      <alignment horizontal="center" vertical="center" wrapText="1" readingOrder="1"/>
    </xf>
    <xf numFmtId="0" fontId="2" fillId="2" borderId="0" xfId="0" applyFont="1" applyFill="1" applyAlignment="1">
      <alignment horizontal="center" vertical="center" readingOrder="1"/>
    </xf>
    <xf numFmtId="0" fontId="8" fillId="0" borderId="0" xfId="0" applyFont="1" applyBorder="1" applyAlignment="1">
      <alignment horizontal="left" vertical="top" wrapText="1"/>
    </xf>
    <xf numFmtId="0" fontId="2" fillId="0" borderId="18" xfId="0" applyFont="1" applyBorder="1" applyAlignment="1">
      <alignment horizontal="center" vertical="center"/>
    </xf>
    <xf numFmtId="0" fontId="2" fillId="0" borderId="0" xfId="0" applyFont="1" applyAlignment="1">
      <alignment horizontal="center" vertical="center"/>
    </xf>
    <xf numFmtId="0" fontId="2" fillId="0" borderId="18" xfId="0" applyFont="1" applyFill="1" applyBorder="1" applyAlignment="1">
      <alignment horizontal="center" vertical="center"/>
    </xf>
    <xf numFmtId="0" fontId="2" fillId="0" borderId="0" xfId="0" applyFont="1" applyFill="1" applyAlignment="1">
      <alignment horizontal="center" vertical="center"/>
    </xf>
    <xf numFmtId="0" fontId="2" fillId="0" borderId="2" xfId="0" applyFont="1" applyFill="1" applyBorder="1" applyAlignment="1">
      <alignment horizontal="center" vertical="center" wrapText="1"/>
    </xf>
    <xf numFmtId="0" fontId="2" fillId="0" borderId="5" xfId="0" applyFont="1" applyFill="1" applyBorder="1" applyAlignment="1">
      <alignment horizontal="center" vertical="center" wrapText="1"/>
    </xf>
    <xf numFmtId="0" fontId="2" fillId="0" borderId="8" xfId="0" applyFont="1" applyFill="1" applyBorder="1" applyAlignment="1">
      <alignment horizontal="center" vertical="center" wrapText="1"/>
    </xf>
    <xf numFmtId="0" fontId="2" fillId="0" borderId="0" xfId="0" applyFont="1" applyAlignment="1">
      <alignment horizontal="left" vertical="top" wrapText="1"/>
    </xf>
    <xf numFmtId="0" fontId="2" fillId="0" borderId="19" xfId="0" applyFont="1" applyBorder="1" applyAlignment="1">
      <alignment horizontal="left" vertical="top" wrapText="1"/>
    </xf>
    <xf numFmtId="49" fontId="11" fillId="0" borderId="15" xfId="0" applyNumberFormat="1" applyFont="1" applyFill="1" applyBorder="1" applyAlignment="1">
      <alignment horizontal="center" vertical="center"/>
    </xf>
    <xf numFmtId="49" fontId="11" fillId="0" borderId="14" xfId="0" applyNumberFormat="1" applyFont="1" applyFill="1" applyBorder="1" applyAlignment="1">
      <alignment horizontal="center" vertical="center"/>
    </xf>
    <xf numFmtId="49" fontId="11" fillId="0" borderId="0" xfId="0" applyNumberFormat="1" applyFont="1" applyFill="1" applyBorder="1" applyAlignment="1">
      <alignment horizontal="center" vertical="center"/>
    </xf>
    <xf numFmtId="0" fontId="2" fillId="0" borderId="0" xfId="0" applyFont="1" applyAlignment="1">
      <alignment horizontal="left" vertical="center" wrapText="1"/>
    </xf>
    <xf numFmtId="0" fontId="2" fillId="0" borderId="19" xfId="0" applyFont="1" applyBorder="1" applyAlignment="1">
      <alignment horizontal="left" vertical="center" wrapText="1"/>
    </xf>
    <xf numFmtId="0" fontId="3" fillId="0" borderId="17" xfId="0" applyFont="1" applyFill="1" applyBorder="1" applyAlignment="1">
      <alignment horizontal="center" vertical="center" wrapText="1" readingOrder="1"/>
    </xf>
    <xf numFmtId="0" fontId="3" fillId="2" borderId="17" xfId="0" applyFont="1" applyFill="1" applyBorder="1" applyAlignment="1">
      <alignment horizontal="center" vertical="center" wrapText="1" readingOrder="1"/>
    </xf>
    <xf numFmtId="0" fontId="3" fillId="2" borderId="21" xfId="0" applyFont="1" applyFill="1" applyBorder="1" applyAlignment="1">
      <alignment horizontal="center" vertical="center" wrapText="1" readingOrder="1"/>
    </xf>
    <xf numFmtId="0" fontId="1" fillId="0" borderId="0" xfId="0" applyFont="1" applyFill="1" applyAlignment="1">
      <alignment horizontal="center" wrapText="1"/>
    </xf>
    <xf numFmtId="0" fontId="1" fillId="0" borderId="0" xfId="0" applyFont="1" applyAlignment="1">
      <alignment horizontal="center" wrapText="1"/>
    </xf>
    <xf numFmtId="0" fontId="2" fillId="0" borderId="0" xfId="0" applyFont="1" applyAlignment="1">
      <alignment horizontal="left" wrapText="1"/>
    </xf>
    <xf numFmtId="0" fontId="1" fillId="0" borderId="15" xfId="0" applyFont="1" applyBorder="1" applyAlignment="1">
      <alignment horizontal="left" vertical="top" wrapText="1"/>
    </xf>
    <xf numFmtId="0" fontId="1" fillId="0" borderId="0" xfId="0" applyFont="1" applyBorder="1" applyAlignment="1">
      <alignment horizontal="left" vertical="top" wrapText="1"/>
    </xf>
    <xf numFmtId="0" fontId="2" fillId="0" borderId="0" xfId="0" applyFont="1" applyFill="1" applyAlignment="1">
      <alignment horizontal="left" vertical="top" wrapText="1"/>
    </xf>
    <xf numFmtId="0" fontId="1" fillId="0" borderId="0" xfId="0" applyFont="1" applyBorder="1" applyAlignment="1">
      <alignment horizontal="center" vertical="center"/>
    </xf>
    <xf numFmtId="0" fontId="1" fillId="0" borderId="0" xfId="0" applyFont="1" applyAlignment="1">
      <alignment horizontal="center" vertical="center"/>
    </xf>
    <xf numFmtId="0" fontId="1" fillId="0" borderId="14" xfId="0" applyFont="1" applyBorder="1" applyAlignment="1">
      <alignment horizontal="center" vertical="center"/>
    </xf>
    <xf numFmtId="0" fontId="1" fillId="0" borderId="15" xfId="0" applyFont="1" applyBorder="1" applyAlignment="1">
      <alignment horizontal="center" vertical="center"/>
    </xf>
    <xf numFmtId="0" fontId="3" fillId="0" borderId="11" xfId="0" applyFont="1" applyBorder="1" applyAlignment="1">
      <alignment horizontal="left" vertical="center" wrapText="1" readingOrder="1"/>
    </xf>
    <xf numFmtId="0" fontId="8" fillId="0" borderId="12" xfId="0" applyFont="1" applyBorder="1" applyAlignment="1">
      <alignment vertical="center" wrapText="1"/>
    </xf>
    <xf numFmtId="0" fontId="9" fillId="0" borderId="12" xfId="0" applyFont="1" applyBorder="1" applyAlignment="1">
      <alignment vertical="center" wrapText="1"/>
    </xf>
    <xf numFmtId="0" fontId="5" fillId="0" borderId="18" xfId="0" applyFont="1" applyFill="1" applyBorder="1" applyAlignment="1">
      <alignment horizontal="center" vertical="center" wrapText="1" readingOrder="1"/>
    </xf>
    <xf numFmtId="0" fontId="9" fillId="0" borderId="0" xfId="0" applyFont="1" applyAlignment="1">
      <alignment horizontal="center" vertical="center"/>
    </xf>
    <xf numFmtId="0" fontId="3" fillId="0" borderId="0" xfId="0" applyFont="1" applyBorder="1" applyAlignment="1">
      <alignment horizontal="left" vertical="top" wrapText="1" readingOrder="1"/>
    </xf>
    <xf numFmtId="0" fontId="3" fillId="0" borderId="19" xfId="0" applyFont="1" applyBorder="1" applyAlignment="1">
      <alignment horizontal="left" vertical="top" wrapText="1" readingOrder="1"/>
    </xf>
    <xf numFmtId="0" fontId="5" fillId="0" borderId="18" xfId="0" applyFont="1" applyBorder="1" applyAlignment="1">
      <alignment horizontal="center" vertical="center" wrapText="1" readingOrder="1"/>
    </xf>
    <xf numFmtId="0" fontId="5" fillId="0" borderId="0" xfId="0" applyFont="1" applyBorder="1" applyAlignment="1">
      <alignment horizontal="center" vertical="center" wrapText="1" readingOrder="1"/>
    </xf>
    <xf numFmtId="0" fontId="5" fillId="0" borderId="14" xfId="0" applyFont="1" applyBorder="1" applyAlignment="1">
      <alignment horizontal="center" vertical="center" wrapText="1" readingOrder="1"/>
    </xf>
    <xf numFmtId="0" fontId="2" fillId="2" borderId="15" xfId="0" applyFont="1" applyFill="1" applyBorder="1" applyAlignment="1">
      <alignment horizontal="center" vertical="center"/>
    </xf>
    <xf numFmtId="0" fontId="2" fillId="2" borderId="0" xfId="0" applyFont="1" applyFill="1" applyBorder="1" applyAlignment="1">
      <alignment horizontal="center" vertical="center"/>
    </xf>
    <xf numFmtId="0" fontId="2" fillId="2" borderId="14" xfId="0" applyFont="1" applyFill="1" applyBorder="1" applyAlignment="1">
      <alignment horizontal="center" vertical="center"/>
    </xf>
    <xf numFmtId="0" fontId="5" fillId="0" borderId="15" xfId="0" applyFont="1" applyFill="1" applyBorder="1" applyAlignment="1">
      <alignment horizontal="center" vertical="center" wrapText="1" readingOrder="1"/>
    </xf>
    <xf numFmtId="0" fontId="2" fillId="0" borderId="15" xfId="0" applyFont="1" applyBorder="1" applyAlignment="1">
      <alignment horizontal="center" vertical="center"/>
    </xf>
    <xf numFmtId="0" fontId="2" fillId="0" borderId="0" xfId="0" applyFont="1" applyBorder="1" applyAlignment="1">
      <alignment horizontal="center" vertical="center"/>
    </xf>
    <xf numFmtId="0" fontId="2" fillId="0" borderId="14" xfId="0" applyFont="1" applyBorder="1" applyAlignment="1">
      <alignment horizontal="center" vertical="center"/>
    </xf>
  </cellXfs>
  <cellStyles count="2">
    <cellStyle name="Prozent" xfId="1" builtinId="5"/>
    <cellStyle name="Standard" xfId="0" builtinId="0"/>
  </cellStyles>
  <dxfs count="42">
    <dxf>
      <font>
        <strike val="0"/>
        <outline val="0"/>
        <shadow val="0"/>
        <u val="none"/>
        <vertAlign val="baseline"/>
        <sz val="10"/>
        <color theme="1"/>
        <name val="Times New Roman"/>
        <scheme val="none"/>
      </font>
    </dxf>
    <dxf>
      <font>
        <strike val="0"/>
        <outline val="0"/>
        <shadow val="0"/>
        <u val="none"/>
        <vertAlign val="baseline"/>
        <sz val="10"/>
        <color theme="1"/>
        <name val="Times New Roman"/>
        <scheme val="none"/>
      </font>
      <alignment horizontal="right" textRotation="0" indent="0" justifyLastLine="0" shrinkToFit="0" readingOrder="0"/>
    </dxf>
    <dxf>
      <font>
        <strike val="0"/>
        <outline val="0"/>
        <shadow val="0"/>
        <u val="none"/>
        <vertAlign val="baseline"/>
        <sz val="10"/>
        <color theme="1"/>
        <name val="Times New Roman"/>
        <scheme val="none"/>
      </font>
    </dxf>
    <dxf>
      <font>
        <strike val="0"/>
        <outline val="0"/>
        <shadow val="0"/>
        <u val="none"/>
        <vertAlign val="baseline"/>
        <sz val="10"/>
        <color theme="1"/>
        <name val="Times New Roman"/>
        <scheme val="none"/>
      </font>
    </dxf>
    <dxf>
      <font>
        <strike val="0"/>
        <outline val="0"/>
        <shadow val="0"/>
        <u val="none"/>
        <vertAlign val="baseline"/>
        <sz val="10"/>
        <color theme="1"/>
        <name val="Times New Roman"/>
        <scheme val="none"/>
      </font>
    </dxf>
    <dxf>
      <font>
        <strike val="0"/>
        <outline val="0"/>
        <shadow val="0"/>
        <u val="none"/>
        <vertAlign val="baseline"/>
        <sz val="10"/>
        <color theme="1"/>
        <name val="Times New Roman"/>
        <scheme val="none"/>
      </font>
    </dxf>
    <dxf>
      <font>
        <strike val="0"/>
        <outline val="0"/>
        <shadow val="0"/>
        <u val="none"/>
        <vertAlign val="baseline"/>
        <sz val="10"/>
        <color theme="1"/>
        <name val="Times New Roman"/>
        <scheme val="none"/>
      </font>
    </dxf>
    <dxf>
      <font>
        <strike val="0"/>
        <outline val="0"/>
        <shadow val="0"/>
        <u val="none"/>
        <vertAlign val="baseline"/>
        <sz val="10"/>
        <color theme="1"/>
        <name val="Times New Roman"/>
        <scheme val="none"/>
      </font>
      <fill>
        <patternFill patternType="none">
          <fgColor indexed="64"/>
          <bgColor auto="1"/>
        </patternFill>
      </fill>
      <alignment horizontal="general" vertical="bottom" textRotation="0" wrapText="1" indent="0" justifyLastLine="0" shrinkToFit="0" readingOrder="0"/>
    </dxf>
    <dxf>
      <fill>
        <patternFill>
          <bgColor theme="8" tint="0.79998168889431442"/>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numFmt numFmtId="13" formatCode="0%"/>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numFmt numFmtId="13" formatCode="0%"/>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b/>
        <strike val="0"/>
        <outline val="0"/>
        <shadow val="0"/>
        <u val="none"/>
        <vertAlign val="baseline"/>
        <sz val="10"/>
        <color auto="1"/>
        <name val="Times New Roman"/>
        <scheme val="none"/>
      </font>
      <fill>
        <patternFill patternType="none">
          <fgColor indexed="64"/>
          <bgColor auto="1"/>
        </patternFill>
      </fill>
    </dxf>
    <dxf>
      <font>
        <b/>
        <i val="0"/>
        <strike val="0"/>
        <condense val="0"/>
        <extend val="0"/>
        <outline val="0"/>
        <shadow val="0"/>
        <u val="none"/>
        <vertAlign val="baseline"/>
        <sz val="10"/>
        <color auto="1"/>
        <name val="Times New Roman"/>
        <scheme val="none"/>
      </font>
      <fill>
        <patternFill patternType="none">
          <fgColor indexed="64"/>
          <bgColor auto="1"/>
        </patternFill>
      </fill>
    </dxf>
    <dxf>
      <font>
        <b/>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color auto="1"/>
        <name val="Times New Roman"/>
        <scheme val="none"/>
      </font>
      <fill>
        <patternFill patternType="none">
          <fgColor indexed="64"/>
          <bgColor auto="1"/>
        </patternFill>
      </fill>
    </dxf>
    <dxf>
      <font>
        <strike val="0"/>
        <outline val="0"/>
        <shadow val="0"/>
        <u val="none"/>
        <vertAlign val="baseline"/>
        <sz val="10"/>
        <name val="Times New Roman"/>
        <scheme val="none"/>
      </font>
      <fill>
        <patternFill patternType="none">
          <fgColor indexed="64"/>
          <bgColor auto="1"/>
        </patternFill>
      </fill>
      <alignment horizontal="center" vertical="center" textRotation="0" wrapText="1" indent="0" justifyLastLine="0" shrinkToFit="0" readingOrder="1"/>
    </dxf>
    <dxf>
      <font>
        <color rgb="FF9C6500"/>
      </font>
      <fill>
        <patternFill>
          <bgColor rgb="FFFFEB9C"/>
        </patternFill>
      </fill>
    </dxf>
    <dxf>
      <font>
        <color rgb="FF006100"/>
      </font>
      <fill>
        <patternFill>
          <bgColor rgb="FFC6EFCE"/>
        </patternFill>
      </fill>
    </dxf>
  </dxfs>
  <tableStyles count="0" defaultTableStyle="TableStyleMedium2" defaultPivotStyle="PivotStyleLight16"/>
  <colors>
    <mruColors>
      <color rgb="FFEAEFF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ables/table1.xml><?xml version="1.0" encoding="utf-8"?>
<table xmlns="http://schemas.openxmlformats.org/spreadsheetml/2006/main" id="3" name="Tabelle32" displayName="Tabelle32" ref="A4:AC100" totalsRowShown="0" headerRowDxfId="39" dataDxfId="38">
  <tableColumns count="29">
    <tableColumn id="1" name="Sample ID" dataDxfId="37"/>
    <tableColumn id="15" name="compartment" dataDxfId="36"/>
    <tableColumn id="2" name="reads" dataDxfId="35"/>
    <tableColumn id="21" name="F3-map1 reads" dataDxfId="34"/>
    <tableColumn id="25" name="F3-map1 %" dataDxfId="33" dataCellStyle="Prozent"/>
    <tableColumn id="7" name="F3-haps" dataDxfId="32"/>
    <tableColumn id="8" name="F3-hap reads" dataDxfId="31"/>
    <tableColumn id="18" name="F3-rel. freq." dataDxfId="30" dataCellStyle="Prozent"/>
    <tableColumn id="3" name="genotypes F3" dataDxfId="29"/>
    <tableColumn id="22" name="F4-map1 reads" dataDxfId="28"/>
    <tableColumn id="10" name="F4-hap1 %" dataDxfId="27" dataCellStyle="Prozent"/>
    <tableColumn id="11" name="F4-haps" dataDxfId="26"/>
    <tableColumn id="31" name="F4-hap reads" dataDxfId="25"/>
    <tableColumn id="19" name="F4-rel. freq." dataDxfId="24" dataCellStyle="Prozent"/>
    <tableColumn id="4" name="genotypes F4" dataDxfId="23"/>
    <tableColumn id="23" name="F5-map1 reads" dataDxfId="22"/>
    <tableColumn id="26" name="F5-map1 %" dataDxfId="21" dataCellStyle="Prozent"/>
    <tableColumn id="13" name="F5-haps" dataDxfId="20"/>
    <tableColumn id="14" name="F5-hap reads" dataDxfId="19"/>
    <tableColumn id="20" name="F5 rel. freq." dataDxfId="18"/>
    <tableColumn id="6" name="genotypes F5" dataDxfId="17"/>
    <tableColumn id="24" name="F1-map1 reads" dataDxfId="16"/>
    <tableColumn id="27" name="F1-map1 %" dataDxfId="15" dataCellStyle="Prozent"/>
    <tableColumn id="16" name="F1-haps" dataDxfId="14"/>
    <tableColumn id="17" name="F1-hap reads" dataDxfId="13"/>
    <tableColumn id="28" name="F1 rel. freq." dataDxfId="12"/>
    <tableColumn id="9" name="genotypes F1" dataDxfId="11"/>
    <tableColumn id="36" name="reads mapped" dataDxfId="10"/>
    <tableColumn id="37" name="re-mapped reads %" dataDxfId="9" dataCellStyle="Prozent"/>
  </tableColumns>
  <tableStyleInfo name="TableStyleLight1" showFirstColumn="0" showLastColumn="0" showRowStripes="1" showColumnStripes="0"/>
</table>
</file>

<file path=xl/tables/table2.xml><?xml version="1.0" encoding="utf-8"?>
<table xmlns="http://schemas.openxmlformats.org/spreadsheetml/2006/main" id="1" name="Tabelle1" displayName="Tabelle1" ref="A2:F146" totalsRowShown="0" headerRowDxfId="7" dataDxfId="6">
  <sortState ref="A3:H146">
    <sortCondition ref="A1"/>
  </sortState>
  <tableColumns count="6">
    <tableColumn id="1" name="Count" dataDxfId="5"/>
    <tableColumn id="2" name="Haplotype codename" dataDxfId="4"/>
    <tableColumn id="6" name="Reference sequence Acc. No." dataDxfId="3"/>
    <tableColumn id="7" name="Reference in NCBI (blastn)" dataDxfId="2"/>
    <tableColumn id="8" name="% identity" dataDxfId="1"/>
    <tableColumn id="9" name="GenBank Acc. No. (this study)" dataDxfId="0"/>
  </tableColumns>
  <tableStyleInfo name="TableStyleLight18" showFirstColumn="0" showLastColumn="0" showRowStripes="0"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35"/>
  <sheetViews>
    <sheetView view="pageBreakPreview" zoomScaleNormal="100" zoomScaleSheetLayoutView="100" zoomScalePageLayoutView="85" workbookViewId="0">
      <selection activeCell="C5" sqref="C5"/>
    </sheetView>
  </sheetViews>
  <sheetFormatPr baseColWidth="10" defaultRowHeight="15" x14ac:dyDescent="0.25"/>
  <cols>
    <col min="2" max="2" width="14.28515625" customWidth="1"/>
    <col min="3" max="3" width="13.7109375" customWidth="1"/>
    <col min="4" max="7" width="14.28515625" bestFit="1" customWidth="1"/>
    <col min="8" max="8" width="9.85546875" customWidth="1"/>
    <col min="9" max="9" width="12.28515625" bestFit="1" customWidth="1"/>
  </cols>
  <sheetData>
    <row r="1" spans="1:10" ht="15" customHeight="1" x14ac:dyDescent="0.25">
      <c r="A1" s="269" t="s">
        <v>1279</v>
      </c>
      <c r="B1" s="269"/>
      <c r="C1" s="269"/>
      <c r="D1" s="269"/>
      <c r="E1" s="269"/>
      <c r="F1" s="269"/>
      <c r="G1" s="269"/>
      <c r="H1" s="269"/>
      <c r="I1" s="269"/>
      <c r="J1" s="242"/>
    </row>
    <row r="2" spans="1:10" x14ac:dyDescent="0.25">
      <c r="A2" s="269"/>
      <c r="B2" s="269"/>
      <c r="C2" s="269"/>
      <c r="D2" s="269"/>
      <c r="E2" s="269"/>
      <c r="F2" s="269"/>
      <c r="G2" s="269"/>
      <c r="H2" s="269"/>
      <c r="I2" s="269"/>
      <c r="J2" s="242"/>
    </row>
    <row r="3" spans="1:10" s="33" customFormat="1" ht="13.5" thickBot="1" x14ac:dyDescent="0.25">
      <c r="A3" s="269"/>
      <c r="B3" s="269"/>
      <c r="C3" s="269"/>
      <c r="D3" s="269"/>
      <c r="E3" s="269"/>
      <c r="F3" s="269"/>
      <c r="G3" s="269"/>
      <c r="H3" s="269"/>
      <c r="I3" s="269"/>
      <c r="J3" s="242"/>
    </row>
    <row r="4" spans="1:10" s="32" customFormat="1" ht="39" thickBot="1" x14ac:dyDescent="0.3">
      <c r="A4" s="43" t="s">
        <v>450</v>
      </c>
      <c r="B4" s="43" t="s">
        <v>274</v>
      </c>
      <c r="C4" s="43" t="s">
        <v>451</v>
      </c>
      <c r="D4" s="43">
        <v>0</v>
      </c>
      <c r="E4" s="43">
        <v>1</v>
      </c>
      <c r="F4" s="43">
        <v>2</v>
      </c>
      <c r="G4" s="43">
        <v>3</v>
      </c>
      <c r="H4" s="43">
        <v>4</v>
      </c>
      <c r="I4" s="43" t="s">
        <v>452</v>
      </c>
    </row>
    <row r="5" spans="1:10" x14ac:dyDescent="0.25">
      <c r="A5" s="270" t="s">
        <v>154</v>
      </c>
      <c r="B5" s="270" t="s">
        <v>297</v>
      </c>
      <c r="C5" s="115" t="s">
        <v>453</v>
      </c>
      <c r="D5" s="116">
        <v>4</v>
      </c>
      <c r="E5" s="116">
        <v>58</v>
      </c>
      <c r="F5" s="116">
        <v>23</v>
      </c>
      <c r="G5" s="116">
        <v>4</v>
      </c>
      <c r="H5" s="116">
        <v>0</v>
      </c>
      <c r="I5" s="116">
        <v>85</v>
      </c>
    </row>
    <row r="6" spans="1:10" ht="15" customHeight="1" x14ac:dyDescent="0.25">
      <c r="A6" s="263"/>
      <c r="B6" s="263"/>
      <c r="C6" s="265" t="s">
        <v>454</v>
      </c>
      <c r="D6" s="90" t="s">
        <v>455</v>
      </c>
      <c r="E6" s="90" t="s">
        <v>457</v>
      </c>
      <c r="F6" s="90" t="s">
        <v>459</v>
      </c>
      <c r="G6" s="231" t="s">
        <v>461</v>
      </c>
      <c r="H6" s="267" t="s">
        <v>236</v>
      </c>
      <c r="I6" s="73">
        <v>0.96</v>
      </c>
    </row>
    <row r="7" spans="1:10" x14ac:dyDescent="0.25">
      <c r="A7" s="263"/>
      <c r="B7" s="264"/>
      <c r="C7" s="266"/>
      <c r="D7" s="91" t="s">
        <v>456</v>
      </c>
      <c r="E7" s="91" t="s">
        <v>458</v>
      </c>
      <c r="F7" s="91" t="s">
        <v>460</v>
      </c>
      <c r="G7" s="232" t="s">
        <v>462</v>
      </c>
      <c r="H7" s="268"/>
      <c r="I7" s="175" t="s">
        <v>463</v>
      </c>
    </row>
    <row r="8" spans="1:10" x14ac:dyDescent="0.25">
      <c r="A8" s="263"/>
      <c r="B8" s="263" t="s">
        <v>368</v>
      </c>
      <c r="C8" s="117" t="s">
        <v>453</v>
      </c>
      <c r="D8" s="119">
        <v>20</v>
      </c>
      <c r="E8" s="119">
        <v>41</v>
      </c>
      <c r="F8" s="119">
        <v>12</v>
      </c>
      <c r="G8" s="119">
        <v>1</v>
      </c>
      <c r="H8" s="119">
        <v>0</v>
      </c>
      <c r="I8" s="118">
        <v>54</v>
      </c>
    </row>
    <row r="9" spans="1:10" ht="15" customHeight="1" x14ac:dyDescent="0.25">
      <c r="A9" s="263"/>
      <c r="B9" s="263"/>
      <c r="C9" s="265" t="s">
        <v>454</v>
      </c>
      <c r="D9" s="90" t="s">
        <v>464</v>
      </c>
      <c r="E9" s="90" t="s">
        <v>466</v>
      </c>
      <c r="F9" s="90" t="s">
        <v>468</v>
      </c>
      <c r="G9" s="90" t="s">
        <v>470</v>
      </c>
      <c r="H9" s="267" t="s">
        <v>236</v>
      </c>
      <c r="I9" s="73">
        <v>0.73</v>
      </c>
    </row>
    <row r="10" spans="1:10" x14ac:dyDescent="0.25">
      <c r="A10" s="264"/>
      <c r="B10" s="264"/>
      <c r="C10" s="266"/>
      <c r="D10" s="91" t="s">
        <v>465</v>
      </c>
      <c r="E10" s="91" t="s">
        <v>467</v>
      </c>
      <c r="F10" s="91" t="s">
        <v>469</v>
      </c>
      <c r="G10" s="91"/>
      <c r="H10" s="268"/>
      <c r="I10" s="91" t="s">
        <v>463</v>
      </c>
    </row>
    <row r="11" spans="1:10" x14ac:dyDescent="0.25">
      <c r="A11" s="263" t="s">
        <v>204</v>
      </c>
      <c r="B11" s="263" t="s">
        <v>297</v>
      </c>
      <c r="C11" s="117" t="s">
        <v>453</v>
      </c>
      <c r="D11" s="118">
        <v>23</v>
      </c>
      <c r="E11" s="118">
        <v>45</v>
      </c>
      <c r="F11" s="118">
        <v>15</v>
      </c>
      <c r="G11" s="118">
        <v>5</v>
      </c>
      <c r="H11" s="118">
        <v>1</v>
      </c>
      <c r="I11" s="118">
        <v>66</v>
      </c>
    </row>
    <row r="12" spans="1:10" x14ac:dyDescent="0.25">
      <c r="A12" s="263"/>
      <c r="B12" s="263"/>
      <c r="C12" s="265" t="s">
        <v>454</v>
      </c>
      <c r="D12" s="72" t="s">
        <v>471</v>
      </c>
      <c r="E12" s="72" t="s">
        <v>473</v>
      </c>
      <c r="F12" s="72" t="s">
        <v>475</v>
      </c>
      <c r="G12" s="72" t="s">
        <v>476</v>
      </c>
      <c r="H12" s="231" t="s">
        <v>477</v>
      </c>
      <c r="I12" s="73">
        <v>0.74</v>
      </c>
    </row>
    <row r="13" spans="1:10" x14ac:dyDescent="0.25">
      <c r="A13" s="263"/>
      <c r="B13" s="264"/>
      <c r="C13" s="266"/>
      <c r="D13" s="74" t="s">
        <v>472</v>
      </c>
      <c r="E13" s="74" t="s">
        <v>474</v>
      </c>
      <c r="F13" s="74" t="s">
        <v>460</v>
      </c>
      <c r="G13" s="74" t="s">
        <v>462</v>
      </c>
      <c r="H13" s="232"/>
      <c r="I13" s="74" t="s">
        <v>463</v>
      </c>
    </row>
    <row r="14" spans="1:10" x14ac:dyDescent="0.25">
      <c r="A14" s="263"/>
      <c r="B14" s="263" t="s">
        <v>368</v>
      </c>
      <c r="C14" s="117" t="s">
        <v>453</v>
      </c>
      <c r="D14" s="119">
        <v>23</v>
      </c>
      <c r="E14" s="119">
        <v>41</v>
      </c>
      <c r="F14" s="119">
        <v>8</v>
      </c>
      <c r="G14" s="119">
        <v>2</v>
      </c>
      <c r="H14" s="119">
        <v>0</v>
      </c>
      <c r="I14" s="119">
        <v>51</v>
      </c>
    </row>
    <row r="15" spans="1:10" x14ac:dyDescent="0.25">
      <c r="A15" s="263"/>
      <c r="B15" s="263"/>
      <c r="C15" s="265" t="s">
        <v>454</v>
      </c>
      <c r="D15" s="72" t="s">
        <v>478</v>
      </c>
      <c r="E15" s="72" t="s">
        <v>480</v>
      </c>
      <c r="F15" s="72" t="s">
        <v>482</v>
      </c>
      <c r="G15" s="72" t="s">
        <v>484</v>
      </c>
      <c r="H15" s="267" t="s">
        <v>236</v>
      </c>
      <c r="I15" s="73">
        <v>0.69</v>
      </c>
    </row>
    <row r="16" spans="1:10" x14ac:dyDescent="0.25">
      <c r="A16" s="264"/>
      <c r="B16" s="264"/>
      <c r="C16" s="266"/>
      <c r="D16" s="74" t="s">
        <v>479</v>
      </c>
      <c r="E16" s="74" t="s">
        <v>481</v>
      </c>
      <c r="F16" s="74" t="s">
        <v>483</v>
      </c>
      <c r="G16" s="74" t="s">
        <v>485</v>
      </c>
      <c r="H16" s="268"/>
      <c r="I16" s="74" t="s">
        <v>463</v>
      </c>
    </row>
    <row r="17" spans="1:9" x14ac:dyDescent="0.25">
      <c r="A17" s="262" t="s">
        <v>191</v>
      </c>
      <c r="B17" s="262" t="s">
        <v>297</v>
      </c>
      <c r="C17" s="120" t="s">
        <v>453</v>
      </c>
      <c r="D17" s="118">
        <v>2</v>
      </c>
      <c r="E17" s="118">
        <v>67</v>
      </c>
      <c r="F17" s="118">
        <v>20</v>
      </c>
      <c r="G17" s="118">
        <v>0</v>
      </c>
      <c r="H17" s="118">
        <v>0</v>
      </c>
      <c r="I17" s="118">
        <v>87</v>
      </c>
    </row>
    <row r="18" spans="1:9" x14ac:dyDescent="0.25">
      <c r="A18" s="263"/>
      <c r="B18" s="263"/>
      <c r="C18" s="265" t="s">
        <v>454</v>
      </c>
      <c r="D18" s="72" t="s">
        <v>486</v>
      </c>
      <c r="E18" s="72" t="s">
        <v>488</v>
      </c>
      <c r="F18" s="72" t="s">
        <v>490</v>
      </c>
      <c r="G18" s="267" t="s">
        <v>236</v>
      </c>
      <c r="H18" s="267" t="s">
        <v>236</v>
      </c>
      <c r="I18" s="73">
        <v>0.98</v>
      </c>
    </row>
    <row r="19" spans="1:9" x14ac:dyDescent="0.25">
      <c r="A19" s="263"/>
      <c r="B19" s="264"/>
      <c r="C19" s="266"/>
      <c r="D19" s="74" t="s">
        <v>487</v>
      </c>
      <c r="E19" s="74" t="s">
        <v>489</v>
      </c>
      <c r="F19" s="74" t="s">
        <v>491</v>
      </c>
      <c r="G19" s="268"/>
      <c r="H19" s="268"/>
      <c r="I19" s="74" t="s">
        <v>463</v>
      </c>
    </row>
    <row r="20" spans="1:9" x14ac:dyDescent="0.25">
      <c r="A20" s="263"/>
      <c r="B20" s="263" t="s">
        <v>368</v>
      </c>
      <c r="C20" s="117" t="s">
        <v>453</v>
      </c>
      <c r="D20" s="119">
        <v>34</v>
      </c>
      <c r="E20" s="119">
        <v>32</v>
      </c>
      <c r="F20" s="119">
        <v>8</v>
      </c>
      <c r="G20" s="119">
        <v>0</v>
      </c>
      <c r="H20" s="119">
        <v>0</v>
      </c>
      <c r="I20" s="119">
        <v>40</v>
      </c>
    </row>
    <row r="21" spans="1:9" x14ac:dyDescent="0.25">
      <c r="A21" s="263"/>
      <c r="B21" s="263"/>
      <c r="C21" s="265" t="s">
        <v>454</v>
      </c>
      <c r="D21" s="72" t="s">
        <v>492</v>
      </c>
      <c r="E21" s="72" t="s">
        <v>494</v>
      </c>
      <c r="F21" s="72" t="s">
        <v>496</v>
      </c>
      <c r="G21" s="267" t="s">
        <v>236</v>
      </c>
      <c r="H21" s="267" t="s">
        <v>236</v>
      </c>
      <c r="I21" s="73">
        <v>0.54</v>
      </c>
    </row>
    <row r="22" spans="1:9" x14ac:dyDescent="0.25">
      <c r="A22" s="264"/>
      <c r="B22" s="264"/>
      <c r="C22" s="266"/>
      <c r="D22" s="74" t="s">
        <v>493</v>
      </c>
      <c r="E22" s="74" t="s">
        <v>495</v>
      </c>
      <c r="F22" s="74" t="s">
        <v>497</v>
      </c>
      <c r="G22" s="268"/>
      <c r="H22" s="268"/>
      <c r="I22" s="74" t="s">
        <v>463</v>
      </c>
    </row>
    <row r="23" spans="1:9" x14ac:dyDescent="0.25">
      <c r="A23" s="262" t="s">
        <v>159</v>
      </c>
      <c r="B23" s="262" t="s">
        <v>297</v>
      </c>
      <c r="C23" s="120" t="s">
        <v>453</v>
      </c>
      <c r="D23" s="118">
        <v>14</v>
      </c>
      <c r="E23" s="118">
        <v>54</v>
      </c>
      <c r="F23" s="118">
        <v>21</v>
      </c>
      <c r="G23" s="118">
        <v>1</v>
      </c>
      <c r="H23" s="118">
        <v>1</v>
      </c>
      <c r="I23" s="118">
        <v>77</v>
      </c>
    </row>
    <row r="24" spans="1:9" x14ac:dyDescent="0.25">
      <c r="A24" s="263"/>
      <c r="B24" s="263"/>
      <c r="C24" s="265" t="s">
        <v>454</v>
      </c>
      <c r="D24" s="72" t="s">
        <v>498</v>
      </c>
      <c r="E24" s="72" t="s">
        <v>500</v>
      </c>
      <c r="F24" s="72" t="s">
        <v>502</v>
      </c>
      <c r="G24" s="231" t="s">
        <v>455</v>
      </c>
      <c r="H24" s="231" t="s">
        <v>504</v>
      </c>
      <c r="I24" s="73">
        <v>0.87</v>
      </c>
    </row>
    <row r="25" spans="1:9" x14ac:dyDescent="0.25">
      <c r="A25" s="263"/>
      <c r="B25" s="264"/>
      <c r="C25" s="266"/>
      <c r="D25" s="74" t="s">
        <v>499</v>
      </c>
      <c r="E25" s="74" t="s">
        <v>501</v>
      </c>
      <c r="F25" s="74" t="s">
        <v>503</v>
      </c>
      <c r="G25" s="232"/>
      <c r="H25" s="232"/>
      <c r="I25" s="74" t="s">
        <v>463</v>
      </c>
    </row>
    <row r="26" spans="1:9" x14ac:dyDescent="0.25">
      <c r="A26" s="263"/>
      <c r="B26" s="263" t="s">
        <v>368</v>
      </c>
      <c r="C26" s="117" t="s">
        <v>453</v>
      </c>
      <c r="D26" s="119">
        <v>41</v>
      </c>
      <c r="E26" s="119">
        <v>28</v>
      </c>
      <c r="F26" s="119">
        <v>5</v>
      </c>
      <c r="G26" s="119">
        <v>0</v>
      </c>
      <c r="H26" s="119">
        <v>0</v>
      </c>
      <c r="I26" s="119">
        <v>33</v>
      </c>
    </row>
    <row r="27" spans="1:9" x14ac:dyDescent="0.25">
      <c r="A27" s="263"/>
      <c r="B27" s="263"/>
      <c r="C27" s="265" t="s">
        <v>454</v>
      </c>
      <c r="D27" s="72" t="s">
        <v>505</v>
      </c>
      <c r="E27" s="72" t="s">
        <v>506</v>
      </c>
      <c r="F27" s="72" t="s">
        <v>508</v>
      </c>
      <c r="G27" s="267" t="s">
        <v>236</v>
      </c>
      <c r="H27" s="267" t="s">
        <v>236</v>
      </c>
      <c r="I27" s="73">
        <v>0.45</v>
      </c>
    </row>
    <row r="28" spans="1:9" x14ac:dyDescent="0.25">
      <c r="A28" s="264"/>
      <c r="B28" s="264"/>
      <c r="C28" s="266"/>
      <c r="D28" s="74" t="s">
        <v>493</v>
      </c>
      <c r="E28" s="74" t="s">
        <v>507</v>
      </c>
      <c r="F28" s="74" t="s">
        <v>509</v>
      </c>
      <c r="G28" s="268"/>
      <c r="H28" s="268"/>
      <c r="I28" s="74" t="s">
        <v>463</v>
      </c>
    </row>
    <row r="29" spans="1:9" x14ac:dyDescent="0.25">
      <c r="A29" s="262" t="s">
        <v>189</v>
      </c>
      <c r="B29" s="262" t="s">
        <v>297</v>
      </c>
      <c r="C29" s="120" t="s">
        <v>453</v>
      </c>
      <c r="D29" s="118">
        <v>11</v>
      </c>
      <c r="E29" s="118">
        <v>55</v>
      </c>
      <c r="F29" s="118">
        <v>21</v>
      </c>
      <c r="G29" s="118">
        <v>2</v>
      </c>
      <c r="H29" s="118">
        <v>0</v>
      </c>
      <c r="I29" s="118">
        <v>78</v>
      </c>
    </row>
    <row r="30" spans="1:9" x14ac:dyDescent="0.25">
      <c r="A30" s="263"/>
      <c r="B30" s="263"/>
      <c r="C30" s="265" t="s">
        <v>454</v>
      </c>
      <c r="D30" s="72" t="s">
        <v>510</v>
      </c>
      <c r="E30" s="72" t="s">
        <v>512</v>
      </c>
      <c r="F30" s="72" t="s">
        <v>513</v>
      </c>
      <c r="G30" s="72" t="s">
        <v>514</v>
      </c>
      <c r="H30" s="267" t="s">
        <v>236</v>
      </c>
      <c r="I30" s="73">
        <v>0.88</v>
      </c>
    </row>
    <row r="31" spans="1:9" x14ac:dyDescent="0.25">
      <c r="A31" s="263"/>
      <c r="B31" s="264"/>
      <c r="C31" s="266"/>
      <c r="D31" s="74" t="s">
        <v>511</v>
      </c>
      <c r="E31" s="74" t="s">
        <v>458</v>
      </c>
      <c r="F31" s="74" t="s">
        <v>460</v>
      </c>
      <c r="G31" s="74" t="s">
        <v>515</v>
      </c>
      <c r="H31" s="268"/>
      <c r="I31" s="74" t="s">
        <v>463</v>
      </c>
    </row>
    <row r="32" spans="1:9" x14ac:dyDescent="0.25">
      <c r="A32" s="263"/>
      <c r="B32" s="263" t="s">
        <v>368</v>
      </c>
      <c r="C32" s="117" t="s">
        <v>453</v>
      </c>
      <c r="D32" s="119">
        <v>26</v>
      </c>
      <c r="E32" s="119">
        <v>40</v>
      </c>
      <c r="F32" s="119">
        <v>8</v>
      </c>
      <c r="G32" s="119">
        <v>0</v>
      </c>
      <c r="H32" s="119">
        <v>0</v>
      </c>
      <c r="I32" s="119">
        <v>48</v>
      </c>
    </row>
    <row r="33" spans="1:9" x14ac:dyDescent="0.25">
      <c r="A33" s="263"/>
      <c r="B33" s="263"/>
      <c r="C33" s="265" t="s">
        <v>454</v>
      </c>
      <c r="D33" s="72" t="s">
        <v>516</v>
      </c>
      <c r="E33" s="72" t="s">
        <v>517</v>
      </c>
      <c r="F33" s="72" t="s">
        <v>518</v>
      </c>
      <c r="G33" s="267" t="s">
        <v>236</v>
      </c>
      <c r="H33" s="267" t="s">
        <v>236</v>
      </c>
      <c r="I33" s="73">
        <v>0.65</v>
      </c>
    </row>
    <row r="34" spans="1:9" x14ac:dyDescent="0.25">
      <c r="A34" s="264"/>
      <c r="B34" s="264"/>
      <c r="C34" s="266"/>
      <c r="D34" s="74" t="s">
        <v>495</v>
      </c>
      <c r="E34" s="74" t="s">
        <v>493</v>
      </c>
      <c r="F34" s="74" t="s">
        <v>519</v>
      </c>
      <c r="G34" s="268"/>
      <c r="H34" s="268"/>
      <c r="I34" s="74" t="s">
        <v>463</v>
      </c>
    </row>
    <row r="35" spans="1:9" s="33" customFormat="1" ht="12.75" x14ac:dyDescent="0.2">
      <c r="A35" s="174" t="s">
        <v>918</v>
      </c>
    </row>
  </sheetData>
  <mergeCells count="38">
    <mergeCell ref="H15:H16"/>
    <mergeCell ref="A1:I3"/>
    <mergeCell ref="A5:A10"/>
    <mergeCell ref="B5:B7"/>
    <mergeCell ref="C6:C7"/>
    <mergeCell ref="H6:H7"/>
    <mergeCell ref="B8:B10"/>
    <mergeCell ref="C9:C10"/>
    <mergeCell ref="H9:H10"/>
    <mergeCell ref="A11:A16"/>
    <mergeCell ref="B11:B13"/>
    <mergeCell ref="C12:C13"/>
    <mergeCell ref="B14:B16"/>
    <mergeCell ref="C15:C16"/>
    <mergeCell ref="G27:G28"/>
    <mergeCell ref="H27:H28"/>
    <mergeCell ref="A17:A22"/>
    <mergeCell ref="B17:B19"/>
    <mergeCell ref="C18:C19"/>
    <mergeCell ref="G18:G19"/>
    <mergeCell ref="H18:H19"/>
    <mergeCell ref="B20:B22"/>
    <mergeCell ref="C21:C22"/>
    <mergeCell ref="G21:G22"/>
    <mergeCell ref="H21:H22"/>
    <mergeCell ref="A23:A28"/>
    <mergeCell ref="B23:B25"/>
    <mergeCell ref="C24:C25"/>
    <mergeCell ref="B26:B28"/>
    <mergeCell ref="C27:C28"/>
    <mergeCell ref="A29:A34"/>
    <mergeCell ref="B29:B31"/>
    <mergeCell ref="C30:C31"/>
    <mergeCell ref="H30:H31"/>
    <mergeCell ref="B32:B34"/>
    <mergeCell ref="C33:C34"/>
    <mergeCell ref="G33:G34"/>
    <mergeCell ref="H33:H34"/>
  </mergeCells>
  <pageMargins left="0.7" right="0.7" top="0.78740157499999996" bottom="0.78740157499999996" header="0.3" footer="0.3"/>
  <pageSetup paperSize="9" scale="91"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8"/>
  <sheetViews>
    <sheetView view="pageBreakPreview" zoomScaleNormal="100" zoomScaleSheetLayoutView="100" workbookViewId="0">
      <selection activeCell="D13" sqref="D13"/>
    </sheetView>
  </sheetViews>
  <sheetFormatPr baseColWidth="10" defaultRowHeight="15" x14ac:dyDescent="0.25"/>
  <cols>
    <col min="1" max="1" width="10.28515625" style="17" customWidth="1"/>
    <col min="2" max="2" width="10.28515625" style="17" bestFit="1" customWidth="1"/>
    <col min="3" max="3" width="4.42578125" style="135" bestFit="1" customWidth="1"/>
    <col min="4" max="4" width="67" style="17" bestFit="1" customWidth="1"/>
    <col min="5" max="7" width="11.42578125" style="17"/>
  </cols>
  <sheetData>
    <row r="1" spans="1:5" ht="15.75" customHeight="1" x14ac:dyDescent="0.25">
      <c r="A1" s="308" t="s">
        <v>1315</v>
      </c>
      <c r="B1" s="308"/>
      <c r="C1" s="308"/>
      <c r="D1" s="308"/>
      <c r="E1" s="168"/>
    </row>
    <row r="2" spans="1:5" ht="15.75" customHeight="1" thickBot="1" x14ac:dyDescent="0.3">
      <c r="A2" s="309"/>
      <c r="B2" s="309"/>
      <c r="C2" s="309"/>
      <c r="D2" s="309"/>
      <c r="E2" s="168"/>
    </row>
    <row r="3" spans="1:5" ht="39" thickBot="1" x14ac:dyDescent="0.3">
      <c r="A3" s="37" t="s">
        <v>552</v>
      </c>
      <c r="B3" s="37" t="s">
        <v>553</v>
      </c>
      <c r="C3" s="37" t="s">
        <v>555</v>
      </c>
      <c r="D3" s="37" t="s">
        <v>554</v>
      </c>
    </row>
    <row r="4" spans="1:5" x14ac:dyDescent="0.25">
      <c r="A4" s="307" t="s">
        <v>179</v>
      </c>
      <c r="B4" s="84" t="s">
        <v>583</v>
      </c>
      <c r="C4" s="137">
        <v>6396</v>
      </c>
      <c r="D4" s="84" t="s">
        <v>680</v>
      </c>
    </row>
    <row r="5" spans="1:5" x14ac:dyDescent="0.25">
      <c r="A5" s="307"/>
      <c r="B5" s="84" t="s">
        <v>570</v>
      </c>
      <c r="C5" s="137">
        <v>6402</v>
      </c>
      <c r="D5" s="84" t="s">
        <v>681</v>
      </c>
    </row>
    <row r="6" spans="1:5" x14ac:dyDescent="0.25">
      <c r="A6" s="307"/>
      <c r="B6" s="84" t="s">
        <v>682</v>
      </c>
      <c r="C6" s="137">
        <v>6399</v>
      </c>
      <c r="D6" s="84" t="s">
        <v>681</v>
      </c>
    </row>
    <row r="7" spans="1:5" x14ac:dyDescent="0.25">
      <c r="A7" s="307"/>
      <c r="B7" s="84" t="s">
        <v>683</v>
      </c>
      <c r="C7" s="137">
        <v>6391</v>
      </c>
      <c r="D7" s="84" t="s">
        <v>681</v>
      </c>
    </row>
    <row r="8" spans="1:5" x14ac:dyDescent="0.25">
      <c r="A8" s="307"/>
      <c r="B8" s="84" t="s">
        <v>566</v>
      </c>
      <c r="C8" s="137">
        <v>6390</v>
      </c>
      <c r="D8" s="84" t="s">
        <v>680</v>
      </c>
    </row>
    <row r="9" spans="1:5" x14ac:dyDescent="0.25">
      <c r="A9" s="307"/>
      <c r="B9" s="84" t="s">
        <v>684</v>
      </c>
      <c r="C9" s="137">
        <v>6373</v>
      </c>
      <c r="D9" s="84" t="s">
        <v>680</v>
      </c>
    </row>
    <row r="10" spans="1:5" x14ac:dyDescent="0.25">
      <c r="A10" s="307"/>
      <c r="B10" s="84" t="s">
        <v>647</v>
      </c>
      <c r="C10" s="137">
        <v>6393</v>
      </c>
      <c r="D10" s="84" t="s">
        <v>680</v>
      </c>
    </row>
    <row r="11" spans="1:5" x14ac:dyDescent="0.25">
      <c r="A11" s="307"/>
      <c r="B11" s="84" t="s">
        <v>685</v>
      </c>
      <c r="C11" s="137">
        <v>6390</v>
      </c>
      <c r="D11" s="84" t="s">
        <v>686</v>
      </c>
    </row>
    <row r="12" spans="1:5" x14ac:dyDescent="0.25">
      <c r="A12" s="307"/>
      <c r="B12" s="84" t="s">
        <v>687</v>
      </c>
      <c r="C12" s="137">
        <v>6382</v>
      </c>
      <c r="D12" s="84" t="s">
        <v>681</v>
      </c>
    </row>
    <row r="13" spans="1:5" x14ac:dyDescent="0.25">
      <c r="A13" s="307"/>
      <c r="B13" s="84" t="s">
        <v>652</v>
      </c>
      <c r="C13" s="137">
        <v>6372</v>
      </c>
      <c r="D13" s="84" t="s">
        <v>681</v>
      </c>
    </row>
    <row r="14" spans="1:5" x14ac:dyDescent="0.25">
      <c r="A14" s="307"/>
      <c r="B14" s="84" t="s">
        <v>658</v>
      </c>
      <c r="C14" s="137">
        <v>6372</v>
      </c>
      <c r="D14" s="84" t="s">
        <v>681</v>
      </c>
    </row>
    <row r="15" spans="1:5" x14ac:dyDescent="0.25">
      <c r="A15" s="307"/>
      <c r="B15" s="84" t="s">
        <v>576</v>
      </c>
      <c r="C15" s="137">
        <v>6390</v>
      </c>
      <c r="D15" s="84" t="s">
        <v>681</v>
      </c>
    </row>
    <row r="16" spans="1:5" x14ac:dyDescent="0.25">
      <c r="A16" s="307"/>
      <c r="B16" s="84" t="s">
        <v>601</v>
      </c>
      <c r="C16" s="137">
        <v>6381</v>
      </c>
      <c r="D16" s="84" t="s">
        <v>681</v>
      </c>
    </row>
    <row r="17" spans="1:4" x14ac:dyDescent="0.25">
      <c r="A17" s="307"/>
      <c r="B17" s="84" t="s">
        <v>688</v>
      </c>
      <c r="C17" s="137">
        <v>6396</v>
      </c>
      <c r="D17" s="84" t="s">
        <v>681</v>
      </c>
    </row>
    <row r="18" spans="1:4" x14ac:dyDescent="0.25">
      <c r="A18" s="307"/>
      <c r="B18" s="84" t="s">
        <v>689</v>
      </c>
      <c r="C18" s="137">
        <v>6385</v>
      </c>
      <c r="D18" s="84" t="s">
        <v>681</v>
      </c>
    </row>
    <row r="19" spans="1:4" x14ac:dyDescent="0.25">
      <c r="A19" s="307"/>
      <c r="B19" s="84" t="s">
        <v>690</v>
      </c>
      <c r="C19" s="137">
        <v>6364</v>
      </c>
      <c r="D19" s="84" t="s">
        <v>681</v>
      </c>
    </row>
    <row r="20" spans="1:4" x14ac:dyDescent="0.25">
      <c r="A20" s="307"/>
      <c r="B20" s="84" t="s">
        <v>612</v>
      </c>
      <c r="C20" s="137">
        <v>6350</v>
      </c>
      <c r="D20" s="84" t="s">
        <v>691</v>
      </c>
    </row>
    <row r="21" spans="1:4" x14ac:dyDescent="0.25">
      <c r="A21" s="307"/>
      <c r="B21" s="84" t="s">
        <v>692</v>
      </c>
      <c r="C21" s="137">
        <v>6204</v>
      </c>
      <c r="D21" s="84" t="s">
        <v>693</v>
      </c>
    </row>
    <row r="22" spans="1:4" x14ac:dyDescent="0.25">
      <c r="A22" s="307"/>
      <c r="B22" s="84" t="s">
        <v>596</v>
      </c>
      <c r="C22" s="137">
        <v>6362</v>
      </c>
      <c r="D22" s="84" t="s">
        <v>681</v>
      </c>
    </row>
    <row r="23" spans="1:4" x14ac:dyDescent="0.25">
      <c r="A23" s="307"/>
      <c r="B23" s="84" t="s">
        <v>563</v>
      </c>
      <c r="C23" s="137">
        <v>6372</v>
      </c>
      <c r="D23" s="84" t="s">
        <v>681</v>
      </c>
    </row>
    <row r="24" spans="1:4" x14ac:dyDescent="0.25">
      <c r="A24" s="307"/>
      <c r="B24" s="84" t="s">
        <v>559</v>
      </c>
      <c r="C24" s="137">
        <v>6379</v>
      </c>
      <c r="D24" s="84" t="s">
        <v>681</v>
      </c>
    </row>
    <row r="25" spans="1:4" x14ac:dyDescent="0.25">
      <c r="A25" s="307"/>
      <c r="B25" s="84" t="s">
        <v>694</v>
      </c>
      <c r="C25" s="137">
        <v>6386</v>
      </c>
      <c r="D25" s="84" t="s">
        <v>680</v>
      </c>
    </row>
    <row r="26" spans="1:4" x14ac:dyDescent="0.25">
      <c r="A26" s="307"/>
      <c r="B26" s="84" t="s">
        <v>695</v>
      </c>
      <c r="C26" s="137">
        <v>6385</v>
      </c>
      <c r="D26" s="84" t="s">
        <v>680</v>
      </c>
    </row>
    <row r="27" spans="1:4" x14ac:dyDescent="0.25">
      <c r="A27" s="307"/>
      <c r="B27" s="84" t="s">
        <v>696</v>
      </c>
      <c r="C27" s="137">
        <v>6380</v>
      </c>
      <c r="D27" s="84" t="s">
        <v>697</v>
      </c>
    </row>
    <row r="28" spans="1:4" x14ac:dyDescent="0.25">
      <c r="A28" s="307"/>
      <c r="B28" s="84" t="s">
        <v>619</v>
      </c>
      <c r="C28" s="137">
        <v>6395</v>
      </c>
      <c r="D28" s="84" t="s">
        <v>691</v>
      </c>
    </row>
    <row r="29" spans="1:4" x14ac:dyDescent="0.25">
      <c r="A29" s="307"/>
      <c r="B29" s="84" t="s">
        <v>594</v>
      </c>
      <c r="C29" s="137">
        <v>6386</v>
      </c>
      <c r="D29" s="84" t="s">
        <v>681</v>
      </c>
    </row>
    <row r="30" spans="1:4" x14ac:dyDescent="0.25">
      <c r="A30" s="307"/>
      <c r="B30" s="84" t="s">
        <v>698</v>
      </c>
      <c r="C30" s="137">
        <v>6410</v>
      </c>
      <c r="D30" s="84" t="s">
        <v>681</v>
      </c>
    </row>
    <row r="31" spans="1:4" x14ac:dyDescent="0.25">
      <c r="A31" s="307"/>
      <c r="B31" s="84" t="s">
        <v>568</v>
      </c>
      <c r="C31" s="137">
        <v>6387</v>
      </c>
      <c r="D31" s="84" t="s">
        <v>681</v>
      </c>
    </row>
    <row r="32" spans="1:4" x14ac:dyDescent="0.25">
      <c r="A32" s="307"/>
      <c r="B32" s="84" t="s">
        <v>699</v>
      </c>
      <c r="C32" s="137">
        <v>6400</v>
      </c>
      <c r="D32" s="84" t="s">
        <v>681</v>
      </c>
    </row>
    <row r="33" spans="1:4" x14ac:dyDescent="0.25">
      <c r="A33" s="307"/>
      <c r="B33" s="84" t="s">
        <v>605</v>
      </c>
      <c r="C33" s="137">
        <v>6404</v>
      </c>
      <c r="D33" s="84" t="s">
        <v>681</v>
      </c>
    </row>
    <row r="34" spans="1:4" x14ac:dyDescent="0.25">
      <c r="A34" s="307"/>
      <c r="B34" s="84" t="s">
        <v>618</v>
      </c>
      <c r="C34" s="137">
        <v>6415</v>
      </c>
      <c r="D34" s="84" t="s">
        <v>681</v>
      </c>
    </row>
    <row r="35" spans="1:4" x14ac:dyDescent="0.25">
      <c r="A35" s="307"/>
      <c r="B35" s="84" t="s">
        <v>700</v>
      </c>
      <c r="C35" s="137">
        <v>6415</v>
      </c>
      <c r="D35" s="84" t="s">
        <v>680</v>
      </c>
    </row>
    <row r="36" spans="1:4" x14ac:dyDescent="0.25">
      <c r="A36" s="307"/>
      <c r="B36" s="84" t="s">
        <v>642</v>
      </c>
      <c r="C36" s="137">
        <v>6408</v>
      </c>
      <c r="D36" s="84" t="s">
        <v>680</v>
      </c>
    </row>
    <row r="37" spans="1:4" x14ac:dyDescent="0.25">
      <c r="A37" s="277" t="s">
        <v>178</v>
      </c>
      <c r="B37" s="84" t="s">
        <v>659</v>
      </c>
      <c r="C37" s="137">
        <v>7933</v>
      </c>
      <c r="D37" s="84" t="s">
        <v>668</v>
      </c>
    </row>
    <row r="38" spans="1:4" x14ac:dyDescent="0.25">
      <c r="A38" s="277"/>
      <c r="B38" s="84" t="s">
        <v>596</v>
      </c>
      <c r="C38" s="137">
        <v>7927</v>
      </c>
      <c r="D38" s="84" t="s">
        <v>668</v>
      </c>
    </row>
    <row r="39" spans="1:4" x14ac:dyDescent="0.25">
      <c r="A39" s="277"/>
      <c r="B39" s="84" t="s">
        <v>561</v>
      </c>
      <c r="C39" s="137">
        <v>7933</v>
      </c>
      <c r="D39" s="84" t="s">
        <v>669</v>
      </c>
    </row>
    <row r="40" spans="1:4" x14ac:dyDescent="0.25">
      <c r="A40" s="277"/>
      <c r="B40" s="84" t="s">
        <v>670</v>
      </c>
      <c r="C40" s="137">
        <v>7933</v>
      </c>
      <c r="D40" s="84" t="s">
        <v>671</v>
      </c>
    </row>
    <row r="41" spans="1:4" x14ac:dyDescent="0.25">
      <c r="A41" s="277"/>
      <c r="B41" s="84" t="s">
        <v>672</v>
      </c>
      <c r="C41" s="137">
        <v>7927</v>
      </c>
      <c r="D41" s="84" t="s">
        <v>668</v>
      </c>
    </row>
    <row r="42" spans="1:4" x14ac:dyDescent="0.25">
      <c r="A42" s="277"/>
      <c r="B42" s="84" t="s">
        <v>563</v>
      </c>
      <c r="C42" s="137">
        <v>7922</v>
      </c>
      <c r="D42" s="84" t="s">
        <v>673</v>
      </c>
    </row>
    <row r="43" spans="1:4" x14ac:dyDescent="0.25">
      <c r="A43" s="277"/>
      <c r="B43" s="84" t="s">
        <v>558</v>
      </c>
      <c r="C43" s="137">
        <v>7923</v>
      </c>
      <c r="D43" s="84" t="s">
        <v>669</v>
      </c>
    </row>
    <row r="44" spans="1:4" x14ac:dyDescent="0.25">
      <c r="A44" s="277"/>
      <c r="B44" s="84" t="s">
        <v>658</v>
      </c>
      <c r="C44" s="137">
        <v>7928</v>
      </c>
      <c r="D44" s="84" t="s">
        <v>674</v>
      </c>
    </row>
    <row r="45" spans="1:4" x14ac:dyDescent="0.25">
      <c r="A45" s="277"/>
      <c r="B45" s="84" t="s">
        <v>619</v>
      </c>
      <c r="C45" s="137">
        <v>7930</v>
      </c>
      <c r="D45" s="84" t="s">
        <v>668</v>
      </c>
    </row>
    <row r="46" spans="1:4" x14ac:dyDescent="0.25">
      <c r="A46" s="277"/>
      <c r="B46" s="84" t="s">
        <v>642</v>
      </c>
      <c r="C46" s="137">
        <v>7922</v>
      </c>
      <c r="D46" s="84" t="s">
        <v>668</v>
      </c>
    </row>
    <row r="47" spans="1:4" x14ac:dyDescent="0.25">
      <c r="A47" s="277"/>
      <c r="B47" s="84" t="s">
        <v>614</v>
      </c>
      <c r="C47" s="137">
        <v>7929</v>
      </c>
      <c r="D47" s="84" t="s">
        <v>668</v>
      </c>
    </row>
    <row r="48" spans="1:4" x14ac:dyDescent="0.25">
      <c r="A48" s="277"/>
      <c r="B48" s="84" t="s">
        <v>675</v>
      </c>
      <c r="C48" s="137">
        <v>7935</v>
      </c>
      <c r="D48" s="84" t="s">
        <v>668</v>
      </c>
    </row>
    <row r="49" spans="1:4" x14ac:dyDescent="0.25">
      <c r="A49" s="277"/>
      <c r="B49" s="84" t="s">
        <v>638</v>
      </c>
      <c r="C49" s="137">
        <v>7935</v>
      </c>
      <c r="D49" s="84" t="s">
        <v>668</v>
      </c>
    </row>
    <row r="50" spans="1:4" x14ac:dyDescent="0.25">
      <c r="A50" s="277"/>
      <c r="B50" s="84" t="s">
        <v>559</v>
      </c>
      <c r="C50" s="137">
        <v>7925</v>
      </c>
      <c r="D50" s="84" t="s">
        <v>668</v>
      </c>
    </row>
    <row r="51" spans="1:4" x14ac:dyDescent="0.25">
      <c r="A51" s="277"/>
      <c r="B51" s="84" t="s">
        <v>676</v>
      </c>
      <c r="C51" s="137">
        <v>7930</v>
      </c>
      <c r="D51" s="84" t="s">
        <v>668</v>
      </c>
    </row>
    <row r="52" spans="1:4" x14ac:dyDescent="0.25">
      <c r="A52" s="277"/>
      <c r="B52" s="84" t="s">
        <v>613</v>
      </c>
      <c r="C52" s="137">
        <v>7932</v>
      </c>
      <c r="D52" s="84" t="s">
        <v>677</v>
      </c>
    </row>
    <row r="53" spans="1:4" x14ac:dyDescent="0.25">
      <c r="A53" s="277"/>
      <c r="B53" s="84" t="s">
        <v>612</v>
      </c>
      <c r="C53" s="137">
        <v>7932</v>
      </c>
      <c r="D53" s="84" t="s">
        <v>668</v>
      </c>
    </row>
    <row r="54" spans="1:4" x14ac:dyDescent="0.25">
      <c r="A54" s="277"/>
      <c r="B54" s="84" t="s">
        <v>678</v>
      </c>
      <c r="C54" s="137">
        <v>7937</v>
      </c>
      <c r="D54" s="84" t="s">
        <v>668</v>
      </c>
    </row>
    <row r="55" spans="1:4" x14ac:dyDescent="0.25">
      <c r="A55" s="277"/>
      <c r="B55" s="84" t="s">
        <v>593</v>
      </c>
      <c r="C55" s="137">
        <v>7928</v>
      </c>
      <c r="D55" s="84" t="s">
        <v>669</v>
      </c>
    </row>
    <row r="56" spans="1:4" x14ac:dyDescent="0.25">
      <c r="A56" s="277"/>
      <c r="B56" s="84" t="s">
        <v>564</v>
      </c>
      <c r="C56" s="137">
        <v>7923</v>
      </c>
      <c r="D56" s="84" t="s">
        <v>668</v>
      </c>
    </row>
    <row r="57" spans="1:4" x14ac:dyDescent="0.25">
      <c r="A57" s="277"/>
      <c r="B57" s="84" t="s">
        <v>576</v>
      </c>
      <c r="C57" s="137">
        <v>7928</v>
      </c>
      <c r="D57" s="84" t="s">
        <v>668</v>
      </c>
    </row>
    <row r="58" spans="1:4" x14ac:dyDescent="0.25">
      <c r="A58" s="277"/>
      <c r="B58" s="84" t="s">
        <v>679</v>
      </c>
      <c r="C58" s="137">
        <v>7930</v>
      </c>
      <c r="D58" s="84" t="s">
        <v>671</v>
      </c>
    </row>
    <row r="59" spans="1:4" x14ac:dyDescent="0.25">
      <c r="A59" s="277"/>
      <c r="B59" s="84" t="s">
        <v>588</v>
      </c>
      <c r="C59" s="137">
        <v>7929</v>
      </c>
      <c r="D59" s="84" t="s">
        <v>668</v>
      </c>
    </row>
    <row r="60" spans="1:4" x14ac:dyDescent="0.25">
      <c r="A60" s="267" t="s">
        <v>144</v>
      </c>
      <c r="B60" s="166" t="s">
        <v>556</v>
      </c>
      <c r="C60" s="167">
        <v>7730</v>
      </c>
      <c r="D60" s="138" t="s">
        <v>572</v>
      </c>
    </row>
    <row r="61" spans="1:4" x14ac:dyDescent="0.25">
      <c r="A61" s="267"/>
      <c r="B61" s="133" t="s">
        <v>557</v>
      </c>
      <c r="C61" s="134">
        <v>7733</v>
      </c>
      <c r="D61" s="18" t="s">
        <v>572</v>
      </c>
    </row>
    <row r="62" spans="1:4" x14ac:dyDescent="0.25">
      <c r="A62" s="267"/>
      <c r="B62" s="136" t="s">
        <v>558</v>
      </c>
      <c r="C62" s="137">
        <v>7709</v>
      </c>
      <c r="D62" s="138" t="s">
        <v>573</v>
      </c>
    </row>
    <row r="63" spans="1:4" x14ac:dyDescent="0.25">
      <c r="A63" s="267"/>
      <c r="B63" s="136" t="s">
        <v>559</v>
      </c>
      <c r="C63" s="137">
        <v>7714</v>
      </c>
      <c r="D63" s="136" t="s">
        <v>572</v>
      </c>
    </row>
    <row r="64" spans="1:4" x14ac:dyDescent="0.25">
      <c r="A64" s="267"/>
      <c r="B64" s="136" t="s">
        <v>560</v>
      </c>
      <c r="C64" s="137">
        <v>7768</v>
      </c>
      <c r="D64" s="136" t="s">
        <v>572</v>
      </c>
    </row>
    <row r="65" spans="1:4" x14ac:dyDescent="0.25">
      <c r="A65" s="267"/>
      <c r="B65" s="136" t="s">
        <v>561</v>
      </c>
      <c r="C65" s="137">
        <v>7736</v>
      </c>
      <c r="D65" s="136" t="s">
        <v>572</v>
      </c>
    </row>
    <row r="66" spans="1:4" x14ac:dyDescent="0.25">
      <c r="A66" s="267"/>
      <c r="B66" s="136" t="s">
        <v>562</v>
      </c>
      <c r="C66" s="137">
        <v>7723</v>
      </c>
      <c r="D66" s="136" t="s">
        <v>572</v>
      </c>
    </row>
    <row r="67" spans="1:4" x14ac:dyDescent="0.25">
      <c r="A67" s="267"/>
      <c r="B67" s="136" t="s">
        <v>563</v>
      </c>
      <c r="C67" s="137">
        <v>7736</v>
      </c>
      <c r="D67" s="84" t="s">
        <v>573</v>
      </c>
    </row>
    <row r="68" spans="1:4" x14ac:dyDescent="0.25">
      <c r="A68" s="267"/>
      <c r="B68" s="136" t="s">
        <v>564</v>
      </c>
      <c r="C68" s="137">
        <v>7738</v>
      </c>
      <c r="D68" s="84" t="s">
        <v>572</v>
      </c>
    </row>
    <row r="69" spans="1:4" x14ac:dyDescent="0.25">
      <c r="A69" s="267"/>
      <c r="B69" s="136" t="s">
        <v>565</v>
      </c>
      <c r="C69" s="137">
        <v>7745</v>
      </c>
      <c r="D69" s="84" t="s">
        <v>572</v>
      </c>
    </row>
    <row r="70" spans="1:4" x14ac:dyDescent="0.25">
      <c r="A70" s="267"/>
      <c r="B70" s="136" t="s">
        <v>566</v>
      </c>
      <c r="C70" s="137">
        <v>7747</v>
      </c>
      <c r="D70" s="84" t="s">
        <v>573</v>
      </c>
    </row>
    <row r="71" spans="1:4" x14ac:dyDescent="0.25">
      <c r="A71" s="267"/>
      <c r="B71" s="136" t="s">
        <v>567</v>
      </c>
      <c r="C71" s="137">
        <v>7736</v>
      </c>
      <c r="D71" s="84" t="s">
        <v>572</v>
      </c>
    </row>
    <row r="72" spans="1:4" x14ac:dyDescent="0.25">
      <c r="A72" s="267"/>
      <c r="B72" s="136" t="s">
        <v>568</v>
      </c>
      <c r="C72" s="137">
        <v>7748</v>
      </c>
      <c r="D72" s="84" t="s">
        <v>572</v>
      </c>
    </row>
    <row r="73" spans="1:4" x14ac:dyDescent="0.25">
      <c r="A73" s="267"/>
      <c r="B73" s="136" t="s">
        <v>569</v>
      </c>
      <c r="C73" s="137">
        <v>7750</v>
      </c>
      <c r="D73" s="84" t="s">
        <v>573</v>
      </c>
    </row>
    <row r="74" spans="1:4" x14ac:dyDescent="0.25">
      <c r="A74" s="267"/>
      <c r="B74" s="136" t="s">
        <v>570</v>
      </c>
      <c r="C74" s="137">
        <v>7717</v>
      </c>
      <c r="D74" s="84" t="s">
        <v>572</v>
      </c>
    </row>
    <row r="75" spans="1:4" x14ac:dyDescent="0.25">
      <c r="A75" s="267"/>
      <c r="B75" s="136" t="s">
        <v>571</v>
      </c>
      <c r="C75" s="137">
        <v>7747</v>
      </c>
      <c r="D75" s="84" t="s">
        <v>572</v>
      </c>
    </row>
    <row r="76" spans="1:4" x14ac:dyDescent="0.25">
      <c r="A76" s="277" t="s">
        <v>149</v>
      </c>
      <c r="B76" s="84" t="s">
        <v>574</v>
      </c>
      <c r="C76" s="137">
        <v>6602</v>
      </c>
      <c r="D76" s="84" t="s">
        <v>575</v>
      </c>
    </row>
    <row r="77" spans="1:4" x14ac:dyDescent="0.25">
      <c r="A77" s="277"/>
      <c r="B77" s="84" t="s">
        <v>576</v>
      </c>
      <c r="C77" s="137">
        <v>6608</v>
      </c>
      <c r="D77" s="84" t="s">
        <v>575</v>
      </c>
    </row>
    <row r="78" spans="1:4" x14ac:dyDescent="0.25">
      <c r="A78" s="277"/>
      <c r="B78" s="84" t="s">
        <v>577</v>
      </c>
      <c r="C78" s="137">
        <v>6696</v>
      </c>
      <c r="D78" s="84" t="s">
        <v>578</v>
      </c>
    </row>
    <row r="79" spans="1:4" x14ac:dyDescent="0.25">
      <c r="A79" s="277"/>
      <c r="B79" s="84" t="s">
        <v>579</v>
      </c>
      <c r="C79" s="137">
        <v>6626</v>
      </c>
      <c r="D79" s="84" t="s">
        <v>575</v>
      </c>
    </row>
    <row r="80" spans="1:4" x14ac:dyDescent="0.25">
      <c r="A80" s="277"/>
      <c r="B80" s="84" t="s">
        <v>580</v>
      </c>
      <c r="C80" s="137">
        <v>6772</v>
      </c>
      <c r="D80" s="84" t="s">
        <v>581</v>
      </c>
    </row>
    <row r="81" spans="1:4" x14ac:dyDescent="0.25">
      <c r="A81" s="277"/>
      <c r="B81" s="84" t="s">
        <v>582</v>
      </c>
      <c r="C81" s="137">
        <v>6632</v>
      </c>
      <c r="D81" s="84" t="s">
        <v>575</v>
      </c>
    </row>
    <row r="82" spans="1:4" x14ac:dyDescent="0.25">
      <c r="A82" s="277"/>
      <c r="B82" s="84" t="s">
        <v>583</v>
      </c>
      <c r="C82" s="137">
        <v>6628</v>
      </c>
      <c r="D82" s="84" t="s">
        <v>575</v>
      </c>
    </row>
    <row r="83" spans="1:4" x14ac:dyDescent="0.25">
      <c r="A83" s="277"/>
      <c r="B83" s="84" t="s">
        <v>584</v>
      </c>
      <c r="C83" s="137">
        <v>6843</v>
      </c>
      <c r="D83" s="84" t="s">
        <v>575</v>
      </c>
    </row>
    <row r="84" spans="1:4" x14ac:dyDescent="0.25">
      <c r="A84" s="277"/>
      <c r="B84" s="84" t="s">
        <v>585</v>
      </c>
      <c r="C84" s="137">
        <v>6576</v>
      </c>
      <c r="D84" s="84" t="s">
        <v>575</v>
      </c>
    </row>
    <row r="85" spans="1:4" x14ac:dyDescent="0.25">
      <c r="A85" s="277"/>
      <c r="B85" s="84" t="s">
        <v>586</v>
      </c>
      <c r="C85" s="137">
        <v>6606</v>
      </c>
      <c r="D85" s="84" t="s">
        <v>575</v>
      </c>
    </row>
    <row r="86" spans="1:4" x14ac:dyDescent="0.25">
      <c r="A86" s="277"/>
      <c r="B86" s="84" t="s">
        <v>587</v>
      </c>
      <c r="C86" s="137">
        <v>6565</v>
      </c>
      <c r="D86" s="84" t="s">
        <v>575</v>
      </c>
    </row>
    <row r="87" spans="1:4" x14ac:dyDescent="0.25">
      <c r="A87" s="277"/>
      <c r="B87" s="84" t="s">
        <v>588</v>
      </c>
      <c r="C87" s="137">
        <v>6520</v>
      </c>
      <c r="D87" s="84" t="s">
        <v>575</v>
      </c>
    </row>
    <row r="88" spans="1:4" x14ac:dyDescent="0.25">
      <c r="A88" s="277"/>
      <c r="B88" s="84" t="s">
        <v>589</v>
      </c>
      <c r="C88" s="137">
        <v>6543</v>
      </c>
      <c r="D88" s="84" t="s">
        <v>581</v>
      </c>
    </row>
    <row r="89" spans="1:4" x14ac:dyDescent="0.25">
      <c r="A89" s="277"/>
      <c r="B89" s="84" t="s">
        <v>590</v>
      </c>
      <c r="C89" s="137">
        <v>6626</v>
      </c>
      <c r="D89" s="84" t="s">
        <v>591</v>
      </c>
    </row>
    <row r="90" spans="1:4" x14ac:dyDescent="0.25">
      <c r="A90" s="277"/>
      <c r="B90" s="84" t="s">
        <v>592</v>
      </c>
      <c r="C90" s="137">
        <v>6556</v>
      </c>
      <c r="D90" s="84" t="s">
        <v>575</v>
      </c>
    </row>
    <row r="91" spans="1:4" x14ac:dyDescent="0.25">
      <c r="A91" s="277"/>
      <c r="B91" s="84" t="s">
        <v>571</v>
      </c>
      <c r="C91" s="137">
        <v>6602</v>
      </c>
      <c r="D91" s="84" t="s">
        <v>575</v>
      </c>
    </row>
    <row r="92" spans="1:4" x14ac:dyDescent="0.25">
      <c r="A92" s="277"/>
      <c r="B92" s="84" t="s">
        <v>593</v>
      </c>
      <c r="C92" s="137">
        <v>6630</v>
      </c>
      <c r="D92" s="84" t="s">
        <v>575</v>
      </c>
    </row>
    <row r="93" spans="1:4" x14ac:dyDescent="0.25">
      <c r="A93" s="277"/>
      <c r="B93" s="84" t="s">
        <v>556</v>
      </c>
      <c r="C93" s="137">
        <v>6647</v>
      </c>
      <c r="D93" s="84" t="s">
        <v>575</v>
      </c>
    </row>
    <row r="94" spans="1:4" x14ac:dyDescent="0.25">
      <c r="A94" s="277"/>
      <c r="B94" s="84" t="s">
        <v>594</v>
      </c>
      <c r="C94" s="137">
        <v>6646</v>
      </c>
      <c r="D94" s="84" t="s">
        <v>591</v>
      </c>
    </row>
    <row r="95" spans="1:4" x14ac:dyDescent="0.25">
      <c r="A95" s="277"/>
      <c r="B95" s="84" t="s">
        <v>595</v>
      </c>
      <c r="C95" s="137">
        <v>6653</v>
      </c>
      <c r="D95" s="84" t="s">
        <v>578</v>
      </c>
    </row>
    <row r="96" spans="1:4" x14ac:dyDescent="0.25">
      <c r="A96" s="277"/>
      <c r="B96" s="84" t="s">
        <v>596</v>
      </c>
      <c r="C96" s="137">
        <v>6651</v>
      </c>
      <c r="D96" s="84" t="s">
        <v>575</v>
      </c>
    </row>
    <row r="97" spans="1:4" x14ac:dyDescent="0.25">
      <c r="A97" s="277"/>
      <c r="B97" s="84" t="s">
        <v>597</v>
      </c>
      <c r="C97" s="137">
        <v>6642</v>
      </c>
      <c r="D97" s="84" t="s">
        <v>581</v>
      </c>
    </row>
    <row r="98" spans="1:4" x14ac:dyDescent="0.25">
      <c r="A98" s="277"/>
      <c r="B98" s="84" t="s">
        <v>598</v>
      </c>
      <c r="C98" s="137">
        <v>6723</v>
      </c>
      <c r="D98" s="84" t="s">
        <v>575</v>
      </c>
    </row>
    <row r="99" spans="1:4" x14ac:dyDescent="0.25">
      <c r="A99" s="277"/>
      <c r="B99" s="84" t="s">
        <v>599</v>
      </c>
      <c r="C99" s="137">
        <v>6619</v>
      </c>
      <c r="D99" s="84" t="s">
        <v>600</v>
      </c>
    </row>
    <row r="100" spans="1:4" x14ac:dyDescent="0.25">
      <c r="A100" s="277"/>
      <c r="B100" s="84" t="s">
        <v>601</v>
      </c>
      <c r="C100" s="137">
        <v>6608</v>
      </c>
      <c r="D100" s="84" t="s">
        <v>602</v>
      </c>
    </row>
    <row r="101" spans="1:4" x14ac:dyDescent="0.25">
      <c r="A101" s="277"/>
      <c r="B101" s="84" t="s">
        <v>603</v>
      </c>
      <c r="C101" s="137">
        <v>6648</v>
      </c>
      <c r="D101" s="84" t="s">
        <v>575</v>
      </c>
    </row>
    <row r="102" spans="1:4" x14ac:dyDescent="0.25">
      <c r="A102" s="277"/>
      <c r="B102" s="84" t="s">
        <v>604</v>
      </c>
      <c r="C102" s="137">
        <v>6658</v>
      </c>
      <c r="D102" s="84" t="s">
        <v>575</v>
      </c>
    </row>
    <row r="103" spans="1:4" x14ac:dyDescent="0.25">
      <c r="A103" s="277"/>
      <c r="B103" s="84" t="s">
        <v>561</v>
      </c>
      <c r="C103" s="137">
        <v>6674</v>
      </c>
      <c r="D103" s="84" t="s">
        <v>602</v>
      </c>
    </row>
    <row r="104" spans="1:4" x14ac:dyDescent="0.25">
      <c r="A104" s="277"/>
      <c r="B104" s="84" t="s">
        <v>605</v>
      </c>
      <c r="C104" s="137">
        <v>6650</v>
      </c>
      <c r="D104" s="84" t="s">
        <v>602</v>
      </c>
    </row>
    <row r="105" spans="1:4" x14ac:dyDescent="0.25">
      <c r="A105" s="277"/>
      <c r="B105" s="84" t="s">
        <v>606</v>
      </c>
      <c r="C105" s="137">
        <v>6647</v>
      </c>
      <c r="D105" s="84" t="s">
        <v>602</v>
      </c>
    </row>
    <row r="106" spans="1:4" x14ac:dyDescent="0.25">
      <c r="A106" s="277"/>
      <c r="B106" s="84" t="s">
        <v>607</v>
      </c>
      <c r="C106" s="137">
        <v>6612</v>
      </c>
      <c r="D106" s="84" t="s">
        <v>602</v>
      </c>
    </row>
    <row r="107" spans="1:4" x14ac:dyDescent="0.25">
      <c r="A107" s="277"/>
      <c r="B107" s="84" t="s">
        <v>608</v>
      </c>
      <c r="C107" s="137">
        <v>6552</v>
      </c>
      <c r="D107" s="84" t="s">
        <v>602</v>
      </c>
    </row>
    <row r="108" spans="1:4" x14ac:dyDescent="0.25">
      <c r="A108" s="277"/>
      <c r="B108" s="84" t="s">
        <v>609</v>
      </c>
      <c r="C108" s="137">
        <v>6609</v>
      </c>
      <c r="D108" s="84" t="s">
        <v>578</v>
      </c>
    </row>
    <row r="109" spans="1:4" x14ac:dyDescent="0.25">
      <c r="A109" s="277"/>
      <c r="B109" s="84" t="s">
        <v>610</v>
      </c>
      <c r="C109" s="137">
        <v>6564</v>
      </c>
      <c r="D109" s="84" t="s">
        <v>602</v>
      </c>
    </row>
    <row r="110" spans="1:4" x14ac:dyDescent="0.25">
      <c r="A110" s="277"/>
      <c r="B110" s="84" t="s">
        <v>562</v>
      </c>
      <c r="C110" s="137">
        <v>6609</v>
      </c>
      <c r="D110" s="84" t="s">
        <v>602</v>
      </c>
    </row>
    <row r="111" spans="1:4" x14ac:dyDescent="0.25">
      <c r="A111" s="277"/>
      <c r="B111" s="84" t="s">
        <v>611</v>
      </c>
      <c r="C111" s="137">
        <v>6691</v>
      </c>
      <c r="D111" s="84" t="s">
        <v>600</v>
      </c>
    </row>
    <row r="112" spans="1:4" x14ac:dyDescent="0.25">
      <c r="A112" s="277"/>
      <c r="B112" s="84" t="s">
        <v>612</v>
      </c>
      <c r="C112" s="137">
        <v>6685</v>
      </c>
      <c r="D112" s="84" t="s">
        <v>575</v>
      </c>
    </row>
    <row r="113" spans="1:4" x14ac:dyDescent="0.25">
      <c r="A113" s="277"/>
      <c r="B113" s="84" t="s">
        <v>613</v>
      </c>
      <c r="C113" s="137">
        <v>6649</v>
      </c>
      <c r="D113" s="84" t="s">
        <v>581</v>
      </c>
    </row>
    <row r="114" spans="1:4" x14ac:dyDescent="0.25">
      <c r="A114" s="277"/>
      <c r="B114" s="84" t="s">
        <v>614</v>
      </c>
      <c r="C114" s="137">
        <v>6682</v>
      </c>
      <c r="D114" s="84" t="s">
        <v>600</v>
      </c>
    </row>
    <row r="115" spans="1:4" x14ac:dyDescent="0.25">
      <c r="A115" s="277"/>
      <c r="B115" s="84" t="s">
        <v>569</v>
      </c>
      <c r="C115" s="137">
        <v>6603</v>
      </c>
      <c r="D115" s="84" t="s">
        <v>575</v>
      </c>
    </row>
    <row r="116" spans="1:4" x14ac:dyDescent="0.25">
      <c r="A116" s="277"/>
      <c r="B116" s="84" t="s">
        <v>615</v>
      </c>
      <c r="C116" s="137">
        <v>6632</v>
      </c>
      <c r="D116" s="84" t="s">
        <v>578</v>
      </c>
    </row>
    <row r="117" spans="1:4" x14ac:dyDescent="0.25">
      <c r="A117" s="277"/>
      <c r="B117" s="84" t="s">
        <v>616</v>
      </c>
      <c r="C117" s="137">
        <v>6653</v>
      </c>
      <c r="D117" s="84" t="s">
        <v>575</v>
      </c>
    </row>
    <row r="118" spans="1:4" x14ac:dyDescent="0.25">
      <c r="A118" s="277"/>
      <c r="B118" s="84" t="s">
        <v>567</v>
      </c>
      <c r="C118" s="137">
        <v>6641</v>
      </c>
      <c r="D118" s="84" t="s">
        <v>575</v>
      </c>
    </row>
    <row r="119" spans="1:4" x14ac:dyDescent="0.25">
      <c r="A119" s="277"/>
      <c r="B119" s="84" t="s">
        <v>617</v>
      </c>
      <c r="C119" s="137">
        <v>6614</v>
      </c>
      <c r="D119" s="84" t="s">
        <v>575</v>
      </c>
    </row>
    <row r="120" spans="1:4" x14ac:dyDescent="0.25">
      <c r="A120" s="277"/>
      <c r="B120" s="84" t="s">
        <v>618</v>
      </c>
      <c r="C120" s="137">
        <v>6423</v>
      </c>
      <c r="D120" s="84" t="s">
        <v>581</v>
      </c>
    </row>
    <row r="121" spans="1:4" x14ac:dyDescent="0.25">
      <c r="A121" s="277"/>
      <c r="B121" s="84" t="s">
        <v>619</v>
      </c>
      <c r="C121" s="137">
        <v>6575</v>
      </c>
      <c r="D121" s="84" t="s">
        <v>575</v>
      </c>
    </row>
    <row r="122" spans="1:4" x14ac:dyDescent="0.25">
      <c r="A122" s="277"/>
      <c r="B122" s="84" t="s">
        <v>620</v>
      </c>
      <c r="C122" s="137">
        <v>6568</v>
      </c>
      <c r="D122" s="84" t="s">
        <v>575</v>
      </c>
    </row>
    <row r="123" spans="1:4" x14ac:dyDescent="0.25">
      <c r="A123" s="277"/>
      <c r="B123" s="84" t="s">
        <v>621</v>
      </c>
      <c r="C123" s="137">
        <v>6665</v>
      </c>
      <c r="D123" s="84" t="s">
        <v>602</v>
      </c>
    </row>
    <row r="124" spans="1:4" x14ac:dyDescent="0.25">
      <c r="A124" s="277"/>
      <c r="B124" s="84" t="s">
        <v>622</v>
      </c>
      <c r="C124" s="137">
        <v>6652</v>
      </c>
      <c r="D124" s="84" t="s">
        <v>602</v>
      </c>
    </row>
    <row r="125" spans="1:4" x14ac:dyDescent="0.25">
      <c r="A125" s="277"/>
      <c r="B125" s="84" t="s">
        <v>623</v>
      </c>
      <c r="C125" s="137">
        <v>6568</v>
      </c>
      <c r="D125" s="84" t="s">
        <v>602</v>
      </c>
    </row>
    <row r="126" spans="1:4" x14ac:dyDescent="0.25">
      <c r="A126" s="277"/>
      <c r="B126" s="84" t="s">
        <v>624</v>
      </c>
      <c r="C126" s="137">
        <v>6644</v>
      </c>
      <c r="D126" s="84" t="s">
        <v>602</v>
      </c>
    </row>
    <row r="127" spans="1:4" x14ac:dyDescent="0.25">
      <c r="A127" s="277"/>
      <c r="B127" s="84" t="s">
        <v>568</v>
      </c>
      <c r="C127" s="137">
        <v>6669</v>
      </c>
      <c r="D127" s="84" t="s">
        <v>575</v>
      </c>
    </row>
    <row r="128" spans="1:4" x14ac:dyDescent="0.25">
      <c r="A128" s="277"/>
      <c r="B128" s="84" t="s">
        <v>625</v>
      </c>
      <c r="C128" s="137">
        <v>6585</v>
      </c>
      <c r="D128" s="84" t="s">
        <v>575</v>
      </c>
    </row>
    <row r="129" spans="1:4" x14ac:dyDescent="0.25">
      <c r="A129" s="277"/>
      <c r="B129" s="84" t="s">
        <v>626</v>
      </c>
      <c r="C129" s="137">
        <v>6610</v>
      </c>
      <c r="D129" s="84" t="s">
        <v>602</v>
      </c>
    </row>
    <row r="130" spans="1:4" x14ac:dyDescent="0.25">
      <c r="A130" s="277"/>
      <c r="B130" s="84" t="s">
        <v>627</v>
      </c>
      <c r="C130" s="137">
        <v>6617</v>
      </c>
      <c r="D130" s="84" t="s">
        <v>575</v>
      </c>
    </row>
    <row r="131" spans="1:4" x14ac:dyDescent="0.25">
      <c r="A131" s="277"/>
      <c r="B131" s="84" t="s">
        <v>628</v>
      </c>
      <c r="C131" s="137">
        <v>6568</v>
      </c>
      <c r="D131" s="84" t="s">
        <v>602</v>
      </c>
    </row>
    <row r="132" spans="1:4" x14ac:dyDescent="0.25">
      <c r="A132" s="277"/>
      <c r="B132" s="84" t="s">
        <v>629</v>
      </c>
      <c r="C132" s="137">
        <v>6782</v>
      </c>
      <c r="D132" s="84" t="s">
        <v>630</v>
      </c>
    </row>
    <row r="133" spans="1:4" x14ac:dyDescent="0.25">
      <c r="A133" s="277"/>
      <c r="B133" s="84" t="s">
        <v>631</v>
      </c>
      <c r="C133" s="137">
        <v>6652</v>
      </c>
      <c r="D133" s="84" t="s">
        <v>581</v>
      </c>
    </row>
    <row r="134" spans="1:4" x14ac:dyDescent="0.25">
      <c r="A134" s="277"/>
      <c r="B134" s="84" t="s">
        <v>632</v>
      </c>
      <c r="C134" s="137">
        <v>6610</v>
      </c>
      <c r="D134" s="84" t="s">
        <v>581</v>
      </c>
    </row>
    <row r="135" spans="1:4" x14ac:dyDescent="0.25">
      <c r="A135" s="277"/>
      <c r="B135" s="84" t="s">
        <v>633</v>
      </c>
      <c r="C135" s="137">
        <v>6806</v>
      </c>
      <c r="D135" s="84" t="s">
        <v>630</v>
      </c>
    </row>
    <row r="136" spans="1:4" x14ac:dyDescent="0.25">
      <c r="A136" s="277"/>
      <c r="B136" s="84" t="s">
        <v>634</v>
      </c>
      <c r="C136" s="137">
        <v>6573</v>
      </c>
      <c r="D136" s="84" t="s">
        <v>575</v>
      </c>
    </row>
    <row r="137" spans="1:4" x14ac:dyDescent="0.25">
      <c r="A137" s="277"/>
      <c r="B137" s="84" t="s">
        <v>635</v>
      </c>
      <c r="C137" s="137">
        <v>6702</v>
      </c>
      <c r="D137" s="84" t="s">
        <v>575</v>
      </c>
    </row>
    <row r="138" spans="1:4" x14ac:dyDescent="0.25">
      <c r="A138" s="277"/>
      <c r="B138" s="84" t="s">
        <v>636</v>
      </c>
      <c r="C138" s="137">
        <v>6620</v>
      </c>
      <c r="D138" s="84" t="s">
        <v>575</v>
      </c>
    </row>
    <row r="139" spans="1:4" x14ac:dyDescent="0.25">
      <c r="A139" s="277"/>
      <c r="B139" s="84" t="s">
        <v>558</v>
      </c>
      <c r="C139" s="137">
        <v>6667</v>
      </c>
      <c r="D139" s="84" t="s">
        <v>575</v>
      </c>
    </row>
    <row r="140" spans="1:4" x14ac:dyDescent="0.25">
      <c r="A140" s="277"/>
      <c r="B140" s="84" t="s">
        <v>637</v>
      </c>
      <c r="C140" s="137">
        <v>6690</v>
      </c>
      <c r="D140" s="84" t="s">
        <v>575</v>
      </c>
    </row>
    <row r="141" spans="1:4" x14ac:dyDescent="0.25">
      <c r="A141" s="277"/>
      <c r="B141" s="84" t="s">
        <v>638</v>
      </c>
      <c r="C141" s="137">
        <v>6548</v>
      </c>
      <c r="D141" s="84" t="s">
        <v>575</v>
      </c>
    </row>
    <row r="142" spans="1:4" x14ac:dyDescent="0.25">
      <c r="A142" s="277"/>
      <c r="B142" s="84" t="s">
        <v>639</v>
      </c>
      <c r="C142" s="137">
        <v>6700</v>
      </c>
      <c r="D142" s="84" t="s">
        <v>578</v>
      </c>
    </row>
    <row r="143" spans="1:4" x14ac:dyDescent="0.25">
      <c r="A143" s="277"/>
      <c r="B143" s="84" t="s">
        <v>563</v>
      </c>
      <c r="C143" s="137">
        <v>6695</v>
      </c>
      <c r="D143" s="84" t="s">
        <v>602</v>
      </c>
    </row>
    <row r="144" spans="1:4" x14ac:dyDescent="0.25">
      <c r="A144" s="277"/>
      <c r="B144" s="84" t="s">
        <v>640</v>
      </c>
      <c r="C144" s="137">
        <v>6682</v>
      </c>
      <c r="D144" s="84" t="s">
        <v>581</v>
      </c>
    </row>
    <row r="145" spans="1:4" x14ac:dyDescent="0.25">
      <c r="A145" s="277"/>
      <c r="B145" s="84" t="s">
        <v>641</v>
      </c>
      <c r="C145" s="137">
        <v>6293</v>
      </c>
      <c r="D145" s="84" t="s">
        <v>581</v>
      </c>
    </row>
    <row r="146" spans="1:4" x14ac:dyDescent="0.25">
      <c r="A146" s="277"/>
      <c r="B146" s="84" t="s">
        <v>642</v>
      </c>
      <c r="C146" s="137">
        <v>6673</v>
      </c>
      <c r="D146" s="84" t="s">
        <v>643</v>
      </c>
    </row>
    <row r="147" spans="1:4" x14ac:dyDescent="0.25">
      <c r="A147" s="277"/>
      <c r="B147" s="84" t="s">
        <v>644</v>
      </c>
      <c r="C147" s="137">
        <v>6637</v>
      </c>
      <c r="D147" s="84" t="s">
        <v>575</v>
      </c>
    </row>
    <row r="148" spans="1:4" x14ac:dyDescent="0.25">
      <c r="A148" s="277"/>
      <c r="B148" s="84" t="s">
        <v>645</v>
      </c>
      <c r="C148" s="137">
        <v>6660</v>
      </c>
      <c r="D148" s="84" t="s">
        <v>578</v>
      </c>
    </row>
    <row r="149" spans="1:4" x14ac:dyDescent="0.25">
      <c r="A149" s="277"/>
      <c r="B149" s="84" t="s">
        <v>646</v>
      </c>
      <c r="C149" s="137">
        <v>6686</v>
      </c>
      <c r="D149" s="84" t="s">
        <v>578</v>
      </c>
    </row>
    <row r="150" spans="1:4" x14ac:dyDescent="0.25">
      <c r="A150" s="277"/>
      <c r="B150" s="84" t="s">
        <v>647</v>
      </c>
      <c r="C150" s="137">
        <v>6656</v>
      </c>
      <c r="D150" s="84" t="s">
        <v>575</v>
      </c>
    </row>
    <row r="151" spans="1:4" x14ac:dyDescent="0.25">
      <c r="A151" s="277"/>
      <c r="B151" s="84" t="s">
        <v>648</v>
      </c>
      <c r="C151" s="137">
        <v>6624</v>
      </c>
      <c r="D151" s="84" t="s">
        <v>575</v>
      </c>
    </row>
    <row r="152" spans="1:4" x14ac:dyDescent="0.25">
      <c r="A152" s="277"/>
      <c r="B152" s="84" t="s">
        <v>649</v>
      </c>
      <c r="C152" s="137">
        <v>6607</v>
      </c>
      <c r="D152" s="84" t="s">
        <v>602</v>
      </c>
    </row>
    <row r="153" spans="1:4" x14ac:dyDescent="0.25">
      <c r="A153" s="277"/>
      <c r="B153" s="84" t="s">
        <v>650</v>
      </c>
      <c r="C153" s="137">
        <v>6652</v>
      </c>
      <c r="D153" s="84" t="s">
        <v>651</v>
      </c>
    </row>
    <row r="154" spans="1:4" x14ac:dyDescent="0.25">
      <c r="A154" s="277"/>
      <c r="B154" s="84" t="s">
        <v>652</v>
      </c>
      <c r="C154" s="137">
        <v>6677</v>
      </c>
      <c r="D154" s="84" t="s">
        <v>602</v>
      </c>
    </row>
    <row r="155" spans="1:4" x14ac:dyDescent="0.25">
      <c r="A155" s="277"/>
      <c r="B155" s="84" t="s">
        <v>653</v>
      </c>
      <c r="C155" s="137">
        <v>6602</v>
      </c>
      <c r="D155" s="84" t="s">
        <v>578</v>
      </c>
    </row>
    <row r="156" spans="1:4" x14ac:dyDescent="0.25">
      <c r="A156" s="277"/>
      <c r="B156" s="84" t="s">
        <v>654</v>
      </c>
      <c r="C156" s="137">
        <v>6550</v>
      </c>
      <c r="D156" s="84" t="s">
        <v>578</v>
      </c>
    </row>
    <row r="157" spans="1:4" x14ac:dyDescent="0.25">
      <c r="A157" s="277"/>
      <c r="B157" s="84" t="s">
        <v>655</v>
      </c>
      <c r="C157" s="137">
        <v>6655</v>
      </c>
      <c r="D157" s="84" t="s">
        <v>578</v>
      </c>
    </row>
    <row r="158" spans="1:4" x14ac:dyDescent="0.25">
      <c r="A158" s="277"/>
      <c r="B158" s="84" t="s">
        <v>656</v>
      </c>
      <c r="C158" s="137">
        <v>6694</v>
      </c>
      <c r="D158" s="84" t="s">
        <v>651</v>
      </c>
    </row>
    <row r="159" spans="1:4" x14ac:dyDescent="0.25">
      <c r="A159" s="277"/>
      <c r="B159" s="84" t="s">
        <v>657</v>
      </c>
      <c r="C159" s="137">
        <v>6655</v>
      </c>
      <c r="D159" s="84" t="s">
        <v>575</v>
      </c>
    </row>
    <row r="160" spans="1:4" x14ac:dyDescent="0.25">
      <c r="A160" s="277"/>
      <c r="B160" s="84" t="s">
        <v>658</v>
      </c>
      <c r="C160" s="137">
        <v>6673</v>
      </c>
      <c r="D160" s="84" t="s">
        <v>602</v>
      </c>
    </row>
    <row r="161" spans="1:4" x14ac:dyDescent="0.25">
      <c r="A161" s="277"/>
      <c r="B161" s="84" t="s">
        <v>659</v>
      </c>
      <c r="C161" s="137">
        <v>6662</v>
      </c>
      <c r="D161" s="84" t="s">
        <v>660</v>
      </c>
    </row>
    <row r="162" spans="1:4" x14ac:dyDescent="0.25">
      <c r="A162" s="277"/>
      <c r="B162" s="84" t="s">
        <v>661</v>
      </c>
      <c r="C162" s="137">
        <v>6643</v>
      </c>
      <c r="D162" s="84" t="s">
        <v>578</v>
      </c>
    </row>
    <row r="163" spans="1:4" x14ac:dyDescent="0.25">
      <c r="A163" s="277"/>
      <c r="B163" s="84" t="s">
        <v>662</v>
      </c>
      <c r="C163" s="137">
        <v>6589</v>
      </c>
      <c r="D163" s="84" t="s">
        <v>581</v>
      </c>
    </row>
    <row r="164" spans="1:4" x14ac:dyDescent="0.25">
      <c r="A164" s="277"/>
      <c r="B164" s="84" t="s">
        <v>663</v>
      </c>
      <c r="C164" s="137">
        <v>6597</v>
      </c>
      <c r="D164" s="84" t="s">
        <v>664</v>
      </c>
    </row>
    <row r="165" spans="1:4" x14ac:dyDescent="0.25">
      <c r="A165" s="277"/>
      <c r="B165" s="84" t="s">
        <v>665</v>
      </c>
      <c r="C165" s="137">
        <v>6583</v>
      </c>
      <c r="D165" s="84" t="s">
        <v>581</v>
      </c>
    </row>
    <row r="166" spans="1:4" x14ac:dyDescent="0.25">
      <c r="A166" s="277"/>
      <c r="B166" s="84" t="s">
        <v>566</v>
      </c>
      <c r="C166" s="137">
        <v>6541</v>
      </c>
      <c r="D166" s="84" t="s">
        <v>581</v>
      </c>
    </row>
    <row r="167" spans="1:4" x14ac:dyDescent="0.25">
      <c r="A167" s="277"/>
      <c r="B167" s="84" t="s">
        <v>666</v>
      </c>
      <c r="C167" s="137">
        <v>6641</v>
      </c>
      <c r="D167" s="84" t="s">
        <v>575</v>
      </c>
    </row>
    <row r="168" spans="1:4" x14ac:dyDescent="0.25">
      <c r="A168" s="277"/>
      <c r="B168" s="84" t="s">
        <v>667</v>
      </c>
      <c r="C168" s="137">
        <v>6631</v>
      </c>
      <c r="D168" s="84" t="s">
        <v>575</v>
      </c>
    </row>
  </sheetData>
  <mergeCells count="5">
    <mergeCell ref="A37:A59"/>
    <mergeCell ref="A4:A36"/>
    <mergeCell ref="A60:A75"/>
    <mergeCell ref="A76:A168"/>
    <mergeCell ref="A1:D2"/>
  </mergeCells>
  <pageMargins left="0.7" right="0.7" top="0.78740157499999996" bottom="0.78740157499999996" header="0.3" footer="0.3"/>
  <pageSetup paperSize="9"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6"/>
  <sheetViews>
    <sheetView tabSelected="1" view="pageBreakPreview" zoomScaleNormal="100" zoomScaleSheetLayoutView="100" workbookViewId="0">
      <selection activeCell="F7" sqref="F7"/>
    </sheetView>
  </sheetViews>
  <sheetFormatPr baseColWidth="10" defaultRowHeight="15" x14ac:dyDescent="0.25"/>
  <cols>
    <col min="1" max="1" width="8" customWidth="1"/>
    <col min="2" max="2" width="14.140625" style="145" customWidth="1"/>
    <col min="3" max="3" width="13.85546875" style="145" bestFit="1" customWidth="1"/>
    <col min="4" max="4" width="8.140625" bestFit="1" customWidth="1"/>
    <col min="5" max="5" width="4" style="140" bestFit="1" customWidth="1"/>
    <col min="6" max="6" width="59.42578125" style="33" bestFit="1" customWidth="1"/>
  </cols>
  <sheetData>
    <row r="1" spans="1:10" ht="30" customHeight="1" thickBot="1" x14ac:dyDescent="0.3">
      <c r="A1" s="309" t="s">
        <v>1340</v>
      </c>
      <c r="B1" s="309"/>
      <c r="C1" s="309"/>
      <c r="D1" s="309"/>
      <c r="E1" s="309"/>
      <c r="F1" s="309"/>
      <c r="G1" s="168"/>
      <c r="H1" s="168"/>
    </row>
    <row r="2" spans="1:10" ht="39" thickBot="1" x14ac:dyDescent="0.3">
      <c r="A2" s="43" t="s">
        <v>1338</v>
      </c>
      <c r="B2" s="43" t="s">
        <v>796</v>
      </c>
      <c r="C2" s="43" t="s">
        <v>803</v>
      </c>
      <c r="D2" s="43" t="s">
        <v>1339</v>
      </c>
      <c r="E2" s="43" t="s">
        <v>555</v>
      </c>
      <c r="F2" s="43" t="s">
        <v>554</v>
      </c>
      <c r="H2" s="8"/>
    </row>
    <row r="3" spans="1:10" ht="25.5" x14ac:dyDescent="0.25">
      <c r="A3" s="310" t="s">
        <v>189</v>
      </c>
      <c r="B3" s="169" t="s">
        <v>784</v>
      </c>
      <c r="C3" s="169">
        <v>3301</v>
      </c>
      <c r="D3" s="169" t="s">
        <v>785</v>
      </c>
      <c r="E3" s="170">
        <v>262</v>
      </c>
      <c r="F3" s="169" t="s">
        <v>798</v>
      </c>
      <c r="G3" s="8"/>
      <c r="H3" s="8"/>
    </row>
    <row r="4" spans="1:10" x14ac:dyDescent="0.25">
      <c r="A4" s="311"/>
      <c r="B4" s="149" t="s">
        <v>637</v>
      </c>
      <c r="C4" s="147" t="s">
        <v>891</v>
      </c>
      <c r="D4" s="26" t="s">
        <v>786</v>
      </c>
      <c r="E4" s="143">
        <v>262</v>
      </c>
      <c r="F4" s="144" t="s">
        <v>799</v>
      </c>
      <c r="G4" s="8"/>
      <c r="H4" s="8"/>
    </row>
    <row r="5" spans="1:10" x14ac:dyDescent="0.25">
      <c r="A5" s="311"/>
      <c r="B5" s="147" t="s">
        <v>732</v>
      </c>
      <c r="C5" s="147" t="s">
        <v>733</v>
      </c>
      <c r="D5" s="26" t="s">
        <v>787</v>
      </c>
      <c r="E5" s="143">
        <v>262</v>
      </c>
      <c r="F5" s="144" t="s">
        <v>799</v>
      </c>
      <c r="G5" s="8"/>
      <c r="H5" s="8"/>
    </row>
    <row r="6" spans="1:10" x14ac:dyDescent="0.25">
      <c r="A6" s="311"/>
      <c r="B6" s="147" t="s">
        <v>741</v>
      </c>
      <c r="C6" s="147" t="s">
        <v>742</v>
      </c>
      <c r="D6" s="26" t="s">
        <v>788</v>
      </c>
      <c r="E6" s="143">
        <v>262</v>
      </c>
      <c r="F6" s="144" t="s">
        <v>799</v>
      </c>
      <c r="G6" s="8"/>
      <c r="H6" s="8"/>
    </row>
    <row r="7" spans="1:10" x14ac:dyDescent="0.25">
      <c r="A7" s="311"/>
      <c r="B7" s="147" t="s">
        <v>789</v>
      </c>
      <c r="C7" s="147" t="s">
        <v>790</v>
      </c>
      <c r="D7" s="26" t="s">
        <v>791</v>
      </c>
      <c r="E7" s="143">
        <v>262</v>
      </c>
      <c r="F7" s="144" t="s">
        <v>800</v>
      </c>
      <c r="G7" s="8"/>
      <c r="H7" s="8"/>
    </row>
    <row r="8" spans="1:10" x14ac:dyDescent="0.25">
      <c r="A8" s="311"/>
      <c r="B8" s="149" t="s">
        <v>893</v>
      </c>
      <c r="C8" s="147" t="s">
        <v>892</v>
      </c>
      <c r="D8" s="26" t="s">
        <v>792</v>
      </c>
      <c r="E8" s="143">
        <v>262</v>
      </c>
      <c r="F8" s="144" t="s">
        <v>801</v>
      </c>
      <c r="G8" s="8"/>
      <c r="H8" s="8"/>
      <c r="J8" s="34"/>
    </row>
    <row r="9" spans="1:10" x14ac:dyDescent="0.25">
      <c r="A9" s="311"/>
      <c r="B9" s="147" t="s">
        <v>793</v>
      </c>
      <c r="C9" s="147">
        <v>3157</v>
      </c>
      <c r="D9" s="26" t="s">
        <v>794</v>
      </c>
      <c r="E9" s="143">
        <v>259</v>
      </c>
      <c r="F9" s="144" t="s">
        <v>802</v>
      </c>
      <c r="G9" s="8"/>
      <c r="H9" s="8"/>
      <c r="J9" s="34"/>
    </row>
    <row r="10" spans="1:10" x14ac:dyDescent="0.25">
      <c r="A10" s="312"/>
      <c r="B10" s="160" t="s">
        <v>737</v>
      </c>
      <c r="C10" s="160" t="s">
        <v>738</v>
      </c>
      <c r="D10" s="27" t="s">
        <v>795</v>
      </c>
      <c r="E10" s="161">
        <v>262</v>
      </c>
      <c r="F10" s="164" t="s">
        <v>799</v>
      </c>
      <c r="G10" s="8"/>
      <c r="H10" s="8"/>
    </row>
    <row r="11" spans="1:10" x14ac:dyDescent="0.25">
      <c r="A11" s="316" t="s">
        <v>913</v>
      </c>
      <c r="B11" s="147" t="s">
        <v>872</v>
      </c>
      <c r="C11" s="154" t="s">
        <v>744</v>
      </c>
      <c r="D11" s="155" t="s">
        <v>745</v>
      </c>
      <c r="E11" s="156">
        <v>376</v>
      </c>
      <c r="F11" s="25" t="s">
        <v>708</v>
      </c>
      <c r="G11" s="8"/>
      <c r="H11" s="8"/>
    </row>
    <row r="12" spans="1:10" x14ac:dyDescent="0.25">
      <c r="A12" s="267"/>
      <c r="B12" s="146" t="s">
        <v>737</v>
      </c>
      <c r="C12" s="146" t="s">
        <v>738</v>
      </c>
      <c r="D12" s="141" t="s">
        <v>746</v>
      </c>
      <c r="E12" s="142">
        <v>379</v>
      </c>
      <c r="F12" s="26" t="s">
        <v>709</v>
      </c>
      <c r="G12" s="8"/>
      <c r="H12" s="8"/>
    </row>
    <row r="13" spans="1:10" x14ac:dyDescent="0.25">
      <c r="A13" s="267"/>
      <c r="B13" s="149" t="s">
        <v>619</v>
      </c>
      <c r="C13" s="146" t="s">
        <v>747</v>
      </c>
      <c r="D13" s="141" t="s">
        <v>748</v>
      </c>
      <c r="E13" s="142">
        <v>388</v>
      </c>
      <c r="F13" s="26" t="s">
        <v>710</v>
      </c>
      <c r="G13" s="8"/>
      <c r="H13" s="8"/>
    </row>
    <row r="14" spans="1:10" x14ac:dyDescent="0.25">
      <c r="A14" s="267"/>
      <c r="B14" s="149" t="s">
        <v>684</v>
      </c>
      <c r="C14" s="146" t="s">
        <v>749</v>
      </c>
      <c r="D14" s="141" t="s">
        <v>750</v>
      </c>
      <c r="E14" s="142">
        <v>382</v>
      </c>
      <c r="F14" s="26" t="s">
        <v>711</v>
      </c>
      <c r="G14" s="8"/>
      <c r="H14" s="8"/>
    </row>
    <row r="15" spans="1:10" x14ac:dyDescent="0.25">
      <c r="A15" s="267"/>
      <c r="B15" s="146" t="s">
        <v>732</v>
      </c>
      <c r="C15" s="146" t="s">
        <v>733</v>
      </c>
      <c r="D15" s="141" t="s">
        <v>751</v>
      </c>
      <c r="E15" s="142">
        <v>388</v>
      </c>
      <c r="F15" s="26" t="s">
        <v>712</v>
      </c>
      <c r="G15" s="8"/>
      <c r="H15" s="8"/>
    </row>
    <row r="16" spans="1:10" x14ac:dyDescent="0.25">
      <c r="A16" s="267"/>
      <c r="B16" s="146" t="s">
        <v>741</v>
      </c>
      <c r="C16" s="146" t="s">
        <v>742</v>
      </c>
      <c r="D16" s="141" t="s">
        <v>752</v>
      </c>
      <c r="E16" s="142">
        <v>382</v>
      </c>
      <c r="F16" s="26" t="s">
        <v>713</v>
      </c>
      <c r="G16" s="8"/>
      <c r="H16" s="8"/>
    </row>
    <row r="17" spans="1:8" x14ac:dyDescent="0.25">
      <c r="A17" s="267"/>
      <c r="B17" s="147" t="s">
        <v>695</v>
      </c>
      <c r="C17" s="147" t="s">
        <v>729</v>
      </c>
      <c r="D17" s="141" t="s">
        <v>753</v>
      </c>
      <c r="E17" s="142">
        <v>379</v>
      </c>
      <c r="F17" s="26" t="s">
        <v>713</v>
      </c>
      <c r="G17" s="8"/>
      <c r="H17" s="8"/>
    </row>
    <row r="18" spans="1:8" x14ac:dyDescent="0.25">
      <c r="A18" s="268"/>
      <c r="B18" s="151" t="s">
        <v>633</v>
      </c>
      <c r="C18" s="151" t="s">
        <v>754</v>
      </c>
      <c r="D18" s="152" t="s">
        <v>755</v>
      </c>
      <c r="E18" s="153">
        <v>388</v>
      </c>
      <c r="F18" s="27" t="s">
        <v>714</v>
      </c>
      <c r="G18" s="8"/>
      <c r="H18" s="8"/>
    </row>
    <row r="19" spans="1:8" x14ac:dyDescent="0.25">
      <c r="A19" s="267" t="s">
        <v>914</v>
      </c>
      <c r="B19" s="138" t="s">
        <v>695</v>
      </c>
      <c r="C19" s="138" t="s">
        <v>729</v>
      </c>
      <c r="D19" s="150" t="s">
        <v>730</v>
      </c>
      <c r="E19" s="139">
        <v>299</v>
      </c>
      <c r="F19" s="150" t="s">
        <v>701</v>
      </c>
    </row>
    <row r="20" spans="1:8" x14ac:dyDescent="0.25">
      <c r="A20" s="267"/>
      <c r="B20" s="149" t="s">
        <v>603</v>
      </c>
      <c r="C20" s="138" t="s">
        <v>878</v>
      </c>
      <c r="D20" s="150" t="s">
        <v>731</v>
      </c>
      <c r="E20" s="139">
        <v>299</v>
      </c>
      <c r="F20" s="26" t="s">
        <v>702</v>
      </c>
    </row>
    <row r="21" spans="1:8" x14ac:dyDescent="0.25">
      <c r="A21" s="267"/>
      <c r="B21" s="146" t="s">
        <v>732</v>
      </c>
      <c r="C21" s="146" t="s">
        <v>733</v>
      </c>
      <c r="D21" s="141" t="s">
        <v>734</v>
      </c>
      <c r="E21" s="139">
        <v>299</v>
      </c>
      <c r="F21" s="26" t="s">
        <v>703</v>
      </c>
    </row>
    <row r="22" spans="1:8" x14ac:dyDescent="0.25">
      <c r="A22" s="267"/>
      <c r="B22" s="149" t="s">
        <v>611</v>
      </c>
      <c r="C22" s="146" t="s">
        <v>879</v>
      </c>
      <c r="D22" s="141" t="s">
        <v>735</v>
      </c>
      <c r="E22" s="142">
        <v>299</v>
      </c>
      <c r="F22" s="26" t="s">
        <v>703</v>
      </c>
    </row>
    <row r="23" spans="1:8" x14ac:dyDescent="0.25">
      <c r="A23" s="267"/>
      <c r="B23" s="149" t="s">
        <v>622</v>
      </c>
      <c r="C23" s="146" t="s">
        <v>880</v>
      </c>
      <c r="D23" s="141" t="s">
        <v>736</v>
      </c>
      <c r="E23" s="142">
        <v>290</v>
      </c>
      <c r="F23" s="26" t="s">
        <v>704</v>
      </c>
    </row>
    <row r="24" spans="1:8" x14ac:dyDescent="0.25">
      <c r="A24" s="267"/>
      <c r="B24" s="146" t="s">
        <v>737</v>
      </c>
      <c r="C24" s="146" t="s">
        <v>738</v>
      </c>
      <c r="D24" s="141" t="s">
        <v>739</v>
      </c>
      <c r="E24" s="142">
        <v>297</v>
      </c>
      <c r="F24" s="26" t="s">
        <v>705</v>
      </c>
    </row>
    <row r="25" spans="1:8" x14ac:dyDescent="0.25">
      <c r="A25" s="267"/>
      <c r="B25" s="149" t="s">
        <v>670</v>
      </c>
      <c r="C25" s="146" t="s">
        <v>881</v>
      </c>
      <c r="D25" s="141" t="s">
        <v>740</v>
      </c>
      <c r="E25" s="142">
        <v>299</v>
      </c>
      <c r="F25" s="26" t="s">
        <v>706</v>
      </c>
    </row>
    <row r="26" spans="1:8" x14ac:dyDescent="0.25">
      <c r="A26" s="268"/>
      <c r="B26" s="151" t="s">
        <v>741</v>
      </c>
      <c r="C26" s="151" t="s">
        <v>742</v>
      </c>
      <c r="D26" s="152" t="s">
        <v>743</v>
      </c>
      <c r="E26" s="153">
        <v>282</v>
      </c>
      <c r="F26" s="27" t="s">
        <v>707</v>
      </c>
    </row>
    <row r="27" spans="1:8" x14ac:dyDescent="0.25">
      <c r="A27" s="317" t="s">
        <v>159</v>
      </c>
      <c r="B27" s="157" t="s">
        <v>644</v>
      </c>
      <c r="C27" s="158" t="s">
        <v>756</v>
      </c>
      <c r="D27" s="25" t="s">
        <v>757</v>
      </c>
      <c r="E27" s="159">
        <v>778</v>
      </c>
      <c r="F27" s="25" t="s">
        <v>715</v>
      </c>
      <c r="G27" s="8"/>
      <c r="H27" s="8"/>
    </row>
    <row r="28" spans="1:8" x14ac:dyDescent="0.25">
      <c r="A28" s="318"/>
      <c r="B28" s="149" t="s">
        <v>564</v>
      </c>
      <c r="C28" s="147" t="s">
        <v>882</v>
      </c>
      <c r="D28" s="26" t="s">
        <v>758</v>
      </c>
      <c r="E28" s="143">
        <v>779</v>
      </c>
      <c r="F28" s="26" t="s">
        <v>715</v>
      </c>
      <c r="G28" s="8"/>
      <c r="H28" s="8"/>
    </row>
    <row r="29" spans="1:8" x14ac:dyDescent="0.25">
      <c r="A29" s="318"/>
      <c r="B29" s="149" t="s">
        <v>883</v>
      </c>
      <c r="C29" s="147" t="s">
        <v>759</v>
      </c>
      <c r="D29" s="26" t="s">
        <v>760</v>
      </c>
      <c r="E29" s="143">
        <v>771</v>
      </c>
      <c r="F29" s="26" t="s">
        <v>716</v>
      </c>
      <c r="G29" s="8"/>
      <c r="H29" s="8"/>
    </row>
    <row r="30" spans="1:8" x14ac:dyDescent="0.25">
      <c r="A30" s="318"/>
      <c r="B30" s="149" t="s">
        <v>631</v>
      </c>
      <c r="C30" s="147" t="s">
        <v>761</v>
      </c>
      <c r="D30" s="26" t="s">
        <v>762</v>
      </c>
      <c r="E30" s="143">
        <v>773</v>
      </c>
      <c r="F30" s="26" t="s">
        <v>717</v>
      </c>
      <c r="G30" s="8"/>
      <c r="H30" s="8"/>
    </row>
    <row r="31" spans="1:8" x14ac:dyDescent="0.25">
      <c r="A31" s="318"/>
      <c r="B31" s="149" t="s">
        <v>607</v>
      </c>
      <c r="C31" s="147" t="s">
        <v>884</v>
      </c>
      <c r="D31" s="26" t="s">
        <v>763</v>
      </c>
      <c r="E31" s="143">
        <v>762</v>
      </c>
      <c r="F31" s="26" t="s">
        <v>718</v>
      </c>
      <c r="G31" s="8"/>
      <c r="H31" s="8"/>
    </row>
    <row r="32" spans="1:8" x14ac:dyDescent="0.25">
      <c r="A32" s="318"/>
      <c r="B32" s="147" t="s">
        <v>732</v>
      </c>
      <c r="C32" s="147" t="s">
        <v>733</v>
      </c>
      <c r="D32" s="26" t="s">
        <v>764</v>
      </c>
      <c r="E32" s="143">
        <v>769</v>
      </c>
      <c r="F32" s="26" t="s">
        <v>719</v>
      </c>
      <c r="G32" s="8"/>
      <c r="H32" s="8"/>
    </row>
    <row r="33" spans="1:8" x14ac:dyDescent="0.25">
      <c r="A33" s="318"/>
      <c r="B33" s="148" t="s">
        <v>623</v>
      </c>
      <c r="C33" s="147" t="s">
        <v>765</v>
      </c>
      <c r="D33" s="26" t="s">
        <v>766</v>
      </c>
      <c r="E33" s="143">
        <v>766</v>
      </c>
      <c r="F33" s="26" t="s">
        <v>720</v>
      </c>
      <c r="G33" s="8"/>
      <c r="H33" s="8"/>
    </row>
    <row r="34" spans="1:8" x14ac:dyDescent="0.25">
      <c r="A34" s="318"/>
      <c r="B34" s="147" t="s">
        <v>741</v>
      </c>
      <c r="C34" s="147" t="s">
        <v>742</v>
      </c>
      <c r="D34" s="26" t="s">
        <v>767</v>
      </c>
      <c r="E34" s="143">
        <v>748</v>
      </c>
      <c r="F34" s="26" t="s">
        <v>721</v>
      </c>
      <c r="G34" s="8"/>
      <c r="H34" s="8"/>
    </row>
    <row r="35" spans="1:8" x14ac:dyDescent="0.25">
      <c r="A35" s="318"/>
      <c r="B35" s="147" t="s">
        <v>737</v>
      </c>
      <c r="C35" s="147" t="s">
        <v>738</v>
      </c>
      <c r="D35" s="26" t="s">
        <v>768</v>
      </c>
      <c r="E35" s="143">
        <v>771</v>
      </c>
      <c r="F35" s="26" t="s">
        <v>722</v>
      </c>
      <c r="G35" s="8"/>
      <c r="H35" s="8"/>
    </row>
    <row r="36" spans="1:8" x14ac:dyDescent="0.25">
      <c r="A36" s="318"/>
      <c r="B36" s="147" t="s">
        <v>692</v>
      </c>
      <c r="C36" s="147" t="s">
        <v>885</v>
      </c>
      <c r="D36" s="26" t="s">
        <v>769</v>
      </c>
      <c r="E36" s="143">
        <v>789</v>
      </c>
      <c r="F36" s="26" t="s">
        <v>718</v>
      </c>
      <c r="G36" s="8"/>
      <c r="H36" s="8"/>
    </row>
    <row r="37" spans="1:8" x14ac:dyDescent="0.25">
      <c r="A37" s="318"/>
      <c r="B37" s="149" t="s">
        <v>888</v>
      </c>
      <c r="C37" s="147" t="s">
        <v>886</v>
      </c>
      <c r="D37" s="26" t="s">
        <v>770</v>
      </c>
      <c r="E37" s="143">
        <v>979</v>
      </c>
      <c r="F37" s="26" t="s">
        <v>723</v>
      </c>
      <c r="G37" s="8"/>
      <c r="H37" s="8"/>
    </row>
    <row r="38" spans="1:8" x14ac:dyDescent="0.25">
      <c r="A38" s="318"/>
      <c r="B38" s="149" t="s">
        <v>577</v>
      </c>
      <c r="C38" s="147" t="s">
        <v>887</v>
      </c>
      <c r="D38" s="26" t="s">
        <v>771</v>
      </c>
      <c r="E38" s="143">
        <v>849</v>
      </c>
      <c r="F38" s="26" t="s">
        <v>724</v>
      </c>
      <c r="G38" s="8"/>
      <c r="H38" s="8"/>
    </row>
    <row r="39" spans="1:8" x14ac:dyDescent="0.25">
      <c r="A39" s="318"/>
      <c r="B39" s="147" t="s">
        <v>633</v>
      </c>
      <c r="C39" s="147" t="s">
        <v>754</v>
      </c>
      <c r="D39" s="26" t="s">
        <v>772</v>
      </c>
      <c r="E39" s="143">
        <v>907</v>
      </c>
      <c r="F39" s="26" t="s">
        <v>725</v>
      </c>
      <c r="G39" s="8"/>
      <c r="H39" s="8"/>
    </row>
    <row r="40" spans="1:8" x14ac:dyDescent="0.25">
      <c r="A40" s="319"/>
      <c r="B40" s="160" t="s">
        <v>695</v>
      </c>
      <c r="C40" s="160" t="s">
        <v>729</v>
      </c>
      <c r="D40" s="27" t="s">
        <v>773</v>
      </c>
      <c r="E40" s="161">
        <v>766</v>
      </c>
      <c r="F40" s="27" t="s">
        <v>723</v>
      </c>
      <c r="G40" s="8"/>
      <c r="H40" s="8"/>
    </row>
    <row r="41" spans="1:8" x14ac:dyDescent="0.25">
      <c r="A41" s="317" t="s">
        <v>191</v>
      </c>
      <c r="B41" s="162" t="s">
        <v>607</v>
      </c>
      <c r="C41" s="158" t="s">
        <v>884</v>
      </c>
      <c r="D41" s="25" t="s">
        <v>774</v>
      </c>
      <c r="E41" s="159">
        <v>686</v>
      </c>
      <c r="F41" s="25" t="s">
        <v>726</v>
      </c>
      <c r="G41" s="8"/>
      <c r="H41" s="8"/>
    </row>
    <row r="42" spans="1:8" x14ac:dyDescent="0.25">
      <c r="A42" s="318"/>
      <c r="B42" s="147" t="s">
        <v>737</v>
      </c>
      <c r="C42" s="147" t="s">
        <v>738</v>
      </c>
      <c r="D42" s="26" t="s">
        <v>775</v>
      </c>
      <c r="E42" s="143">
        <v>683</v>
      </c>
      <c r="F42" s="26" t="s">
        <v>726</v>
      </c>
      <c r="G42" s="8"/>
      <c r="H42" s="8"/>
    </row>
    <row r="43" spans="1:8" x14ac:dyDescent="0.25">
      <c r="A43" s="318"/>
      <c r="B43" s="147" t="s">
        <v>732</v>
      </c>
      <c r="C43" s="147" t="s">
        <v>733</v>
      </c>
      <c r="D43" s="26" t="s">
        <v>776</v>
      </c>
      <c r="E43" s="143">
        <v>692</v>
      </c>
      <c r="F43" s="26" t="s">
        <v>726</v>
      </c>
      <c r="G43" s="8"/>
      <c r="H43" s="8"/>
    </row>
    <row r="44" spans="1:8" x14ac:dyDescent="0.25">
      <c r="A44" s="318"/>
      <c r="B44" s="149" t="s">
        <v>656</v>
      </c>
      <c r="C44" s="147" t="s">
        <v>777</v>
      </c>
      <c r="D44" s="26" t="s">
        <v>778</v>
      </c>
      <c r="E44" s="143">
        <v>711</v>
      </c>
      <c r="F44" s="26" t="s">
        <v>726</v>
      </c>
      <c r="G44" s="8"/>
      <c r="H44" s="8"/>
    </row>
    <row r="45" spans="1:8" x14ac:dyDescent="0.25">
      <c r="A45" s="318"/>
      <c r="B45" s="149" t="s">
        <v>888</v>
      </c>
      <c r="C45" s="147" t="s">
        <v>886</v>
      </c>
      <c r="D45" s="26" t="s">
        <v>779</v>
      </c>
      <c r="E45" s="143">
        <v>668</v>
      </c>
      <c r="F45" s="26" t="s">
        <v>726</v>
      </c>
      <c r="G45" s="8"/>
      <c r="H45" s="8"/>
    </row>
    <row r="46" spans="1:8" x14ac:dyDescent="0.25">
      <c r="A46" s="318"/>
      <c r="B46" s="149" t="s">
        <v>890</v>
      </c>
      <c r="C46" s="147" t="s">
        <v>780</v>
      </c>
      <c r="D46" s="26" t="s">
        <v>781</v>
      </c>
      <c r="E46" s="143">
        <v>704</v>
      </c>
      <c r="F46" s="26" t="s">
        <v>726</v>
      </c>
      <c r="G46" s="8"/>
      <c r="H46" s="8"/>
    </row>
    <row r="47" spans="1:8" x14ac:dyDescent="0.25">
      <c r="A47" s="318"/>
      <c r="B47" s="149" t="s">
        <v>658</v>
      </c>
      <c r="C47" s="147" t="s">
        <v>889</v>
      </c>
      <c r="D47" s="26" t="s">
        <v>782</v>
      </c>
      <c r="E47" s="143">
        <v>689</v>
      </c>
      <c r="F47" s="26" t="s">
        <v>726</v>
      </c>
      <c r="G47" s="8"/>
      <c r="H47" s="8"/>
    </row>
    <row r="48" spans="1:8" x14ac:dyDescent="0.25">
      <c r="A48" s="318"/>
      <c r="B48" s="147" t="s">
        <v>741</v>
      </c>
      <c r="C48" s="147" t="s">
        <v>742</v>
      </c>
      <c r="D48" s="26" t="s">
        <v>783</v>
      </c>
      <c r="E48" s="143">
        <v>631</v>
      </c>
      <c r="F48" s="26" t="s">
        <v>727</v>
      </c>
      <c r="G48" s="8"/>
      <c r="H48" s="8"/>
    </row>
    <row r="49" spans="1:8" x14ac:dyDescent="0.25">
      <c r="A49" s="319"/>
      <c r="B49" s="160" t="s">
        <v>695</v>
      </c>
      <c r="C49" s="160" t="s">
        <v>729</v>
      </c>
      <c r="D49" s="27" t="s">
        <v>797</v>
      </c>
      <c r="E49" s="161">
        <v>674</v>
      </c>
      <c r="F49" s="27" t="s">
        <v>728</v>
      </c>
      <c r="G49" s="8"/>
      <c r="H49" s="8"/>
    </row>
    <row r="50" spans="1:8" x14ac:dyDescent="0.25">
      <c r="A50" s="313" t="s">
        <v>804</v>
      </c>
      <c r="B50" s="162" t="s">
        <v>603</v>
      </c>
      <c r="C50" s="25" t="s">
        <v>878</v>
      </c>
      <c r="D50" s="28" t="s">
        <v>813</v>
      </c>
      <c r="E50" s="25">
        <v>367</v>
      </c>
      <c r="F50" s="25" t="s">
        <v>816</v>
      </c>
      <c r="G50" s="8"/>
      <c r="H50" s="8"/>
    </row>
    <row r="51" spans="1:8" x14ac:dyDescent="0.25">
      <c r="A51" s="314"/>
      <c r="B51" s="147" t="s">
        <v>825</v>
      </c>
      <c r="C51" s="147" t="s">
        <v>894</v>
      </c>
      <c r="D51" s="29" t="s">
        <v>812</v>
      </c>
      <c r="E51" s="26">
        <v>367</v>
      </c>
      <c r="F51" s="26" t="s">
        <v>817</v>
      </c>
      <c r="G51" s="8"/>
      <c r="H51" s="8"/>
    </row>
    <row r="52" spans="1:8" x14ac:dyDescent="0.25">
      <c r="A52" s="314"/>
      <c r="B52" s="147" t="s">
        <v>732</v>
      </c>
      <c r="C52" s="147" t="s">
        <v>733</v>
      </c>
      <c r="D52" s="29" t="s">
        <v>811</v>
      </c>
      <c r="E52" s="26">
        <v>364</v>
      </c>
      <c r="F52" s="26" t="s">
        <v>818</v>
      </c>
      <c r="G52" s="8"/>
      <c r="H52" s="8"/>
    </row>
    <row r="53" spans="1:8" x14ac:dyDescent="0.25">
      <c r="A53" s="314"/>
      <c r="B53" s="147" t="s">
        <v>827</v>
      </c>
      <c r="C53" s="147" t="s">
        <v>826</v>
      </c>
      <c r="D53" s="26" t="s">
        <v>810</v>
      </c>
      <c r="E53" s="26">
        <v>367</v>
      </c>
      <c r="F53" s="26" t="s">
        <v>819</v>
      </c>
      <c r="G53" s="8"/>
      <c r="H53" s="8"/>
    </row>
    <row r="54" spans="1:8" x14ac:dyDescent="0.25">
      <c r="A54" s="314"/>
      <c r="B54" s="149" t="s">
        <v>583</v>
      </c>
      <c r="C54" s="26" t="s">
        <v>895</v>
      </c>
      <c r="D54" s="26" t="s">
        <v>809</v>
      </c>
      <c r="E54" s="26">
        <v>376</v>
      </c>
      <c r="F54" s="26" t="s">
        <v>820</v>
      </c>
      <c r="G54" s="8"/>
      <c r="H54" s="8"/>
    </row>
    <row r="55" spans="1:8" x14ac:dyDescent="0.25">
      <c r="A55" s="314"/>
      <c r="B55" s="147" t="s">
        <v>737</v>
      </c>
      <c r="C55" s="147" t="s">
        <v>738</v>
      </c>
      <c r="D55" s="26" t="s">
        <v>808</v>
      </c>
      <c r="E55" s="26">
        <v>373</v>
      </c>
      <c r="F55" s="26" t="s">
        <v>821</v>
      </c>
      <c r="G55" s="8"/>
      <c r="H55" s="8"/>
    </row>
    <row r="56" spans="1:8" x14ac:dyDescent="0.25">
      <c r="A56" s="314"/>
      <c r="B56" s="147" t="s">
        <v>741</v>
      </c>
      <c r="C56" s="147" t="s">
        <v>742</v>
      </c>
      <c r="D56" s="26" t="s">
        <v>807</v>
      </c>
      <c r="E56" s="26">
        <v>376</v>
      </c>
      <c r="F56" s="26" t="s">
        <v>822</v>
      </c>
      <c r="G56" s="8"/>
      <c r="H56" s="8"/>
    </row>
    <row r="57" spans="1:8" x14ac:dyDescent="0.25">
      <c r="A57" s="314"/>
      <c r="B57" s="147" t="s">
        <v>814</v>
      </c>
      <c r="C57" s="147" t="s">
        <v>754</v>
      </c>
      <c r="D57" s="26" t="s">
        <v>806</v>
      </c>
      <c r="E57" s="26">
        <v>376</v>
      </c>
      <c r="F57" s="26" t="s">
        <v>823</v>
      </c>
      <c r="G57" s="8"/>
      <c r="H57" s="8"/>
    </row>
    <row r="58" spans="1:8" x14ac:dyDescent="0.25">
      <c r="A58" s="315"/>
      <c r="B58" s="160" t="s">
        <v>815</v>
      </c>
      <c r="C58" s="160" t="s">
        <v>236</v>
      </c>
      <c r="D58" s="27" t="s">
        <v>805</v>
      </c>
      <c r="E58" s="27">
        <v>376</v>
      </c>
      <c r="F58" s="27" t="s">
        <v>824</v>
      </c>
      <c r="G58" s="8"/>
      <c r="H58" s="8"/>
    </row>
    <row r="59" spans="1:8" x14ac:dyDescent="0.25">
      <c r="A59" s="313" t="s">
        <v>832</v>
      </c>
      <c r="B59" s="158" t="s">
        <v>737</v>
      </c>
      <c r="C59" s="154" t="s">
        <v>738</v>
      </c>
      <c r="D59" s="28" t="s">
        <v>828</v>
      </c>
      <c r="E59" s="25">
        <v>762</v>
      </c>
      <c r="F59" s="163" t="s">
        <v>899</v>
      </c>
      <c r="G59" s="8"/>
      <c r="H59" s="8"/>
    </row>
    <row r="60" spans="1:8" x14ac:dyDescent="0.25">
      <c r="A60" s="314"/>
      <c r="B60" s="147" t="s">
        <v>741</v>
      </c>
      <c r="C60" s="146" t="s">
        <v>742</v>
      </c>
      <c r="D60" s="26" t="s">
        <v>828</v>
      </c>
      <c r="E60" s="26">
        <v>765</v>
      </c>
      <c r="F60" s="144" t="s">
        <v>900</v>
      </c>
      <c r="G60" s="8"/>
      <c r="H60" s="8"/>
    </row>
    <row r="61" spans="1:8" x14ac:dyDescent="0.25">
      <c r="A61" s="314"/>
      <c r="B61" s="147" t="s">
        <v>732</v>
      </c>
      <c r="C61" s="146" t="s">
        <v>733</v>
      </c>
      <c r="D61" s="26" t="s">
        <v>828</v>
      </c>
      <c r="E61" s="26">
        <v>774</v>
      </c>
      <c r="F61" s="144" t="s">
        <v>901</v>
      </c>
      <c r="G61" s="8"/>
      <c r="H61" s="8"/>
    </row>
    <row r="62" spans="1:8" x14ac:dyDescent="0.25">
      <c r="A62" s="314"/>
      <c r="B62" s="147" t="s">
        <v>784</v>
      </c>
      <c r="C62" s="147">
        <v>3301</v>
      </c>
      <c r="D62" s="29" t="s">
        <v>829</v>
      </c>
      <c r="E62" s="26">
        <v>765</v>
      </c>
      <c r="F62" s="144" t="s">
        <v>902</v>
      </c>
      <c r="G62" s="8"/>
      <c r="H62" s="8"/>
    </row>
    <row r="63" spans="1:8" x14ac:dyDescent="0.25">
      <c r="A63" s="315"/>
      <c r="B63" s="160" t="s">
        <v>831</v>
      </c>
      <c r="C63" s="151" t="s">
        <v>911</v>
      </c>
      <c r="D63" s="165" t="s">
        <v>830</v>
      </c>
      <c r="E63" s="27">
        <v>768</v>
      </c>
      <c r="F63" s="164" t="s">
        <v>903</v>
      </c>
      <c r="G63" s="8"/>
      <c r="H63" s="8"/>
    </row>
    <row r="64" spans="1:8" x14ac:dyDescent="0.25">
      <c r="A64" s="313" t="s">
        <v>863</v>
      </c>
      <c r="B64" s="158" t="s">
        <v>831</v>
      </c>
      <c r="C64" s="154" t="s">
        <v>911</v>
      </c>
      <c r="D64" s="28" t="s">
        <v>870</v>
      </c>
      <c r="E64" s="25">
        <v>432</v>
      </c>
      <c r="F64" s="163" t="s">
        <v>904</v>
      </c>
      <c r="G64" s="8"/>
      <c r="H64" s="8"/>
    </row>
    <row r="65" spans="1:8" x14ac:dyDescent="0.25">
      <c r="A65" s="314"/>
      <c r="B65" s="147" t="s">
        <v>872</v>
      </c>
      <c r="C65" s="146" t="s">
        <v>744</v>
      </c>
      <c r="D65" s="29" t="s">
        <v>871</v>
      </c>
      <c r="E65" s="26">
        <v>438</v>
      </c>
      <c r="F65" s="144" t="s">
        <v>905</v>
      </c>
      <c r="G65" s="8"/>
      <c r="H65" s="8"/>
    </row>
    <row r="66" spans="1:8" x14ac:dyDescent="0.25">
      <c r="A66" s="314"/>
      <c r="B66" s="149" t="s">
        <v>658</v>
      </c>
      <c r="C66" s="26" t="s">
        <v>889</v>
      </c>
      <c r="D66" s="26" t="s">
        <v>873</v>
      </c>
      <c r="E66" s="26">
        <v>424</v>
      </c>
      <c r="F66" s="144" t="s">
        <v>906</v>
      </c>
      <c r="G66" s="8"/>
      <c r="H66" s="8"/>
    </row>
    <row r="67" spans="1:8" x14ac:dyDescent="0.25">
      <c r="A67" s="314"/>
      <c r="B67" s="149" t="s">
        <v>613</v>
      </c>
      <c r="C67" s="26" t="s">
        <v>896</v>
      </c>
      <c r="D67" s="26" t="s">
        <v>874</v>
      </c>
      <c r="E67" s="26">
        <v>435</v>
      </c>
      <c r="F67" s="144" t="s">
        <v>907</v>
      </c>
      <c r="G67" s="8"/>
      <c r="H67" s="8"/>
    </row>
    <row r="68" spans="1:8" x14ac:dyDescent="0.25">
      <c r="A68" s="314"/>
      <c r="B68" s="147" t="s">
        <v>737</v>
      </c>
      <c r="C68" s="146" t="s">
        <v>738</v>
      </c>
      <c r="D68" s="26" t="s">
        <v>875</v>
      </c>
      <c r="E68" s="26">
        <v>429</v>
      </c>
      <c r="F68" s="144" t="s">
        <v>908</v>
      </c>
      <c r="G68" s="8"/>
      <c r="H68" s="8"/>
    </row>
    <row r="69" spans="1:8" x14ac:dyDescent="0.25">
      <c r="A69" s="314"/>
      <c r="B69" s="149" t="s">
        <v>898</v>
      </c>
      <c r="C69" s="26" t="s">
        <v>897</v>
      </c>
      <c r="D69" s="26" t="s">
        <v>876</v>
      </c>
      <c r="E69" s="26">
        <v>441</v>
      </c>
      <c r="F69" s="144" t="s">
        <v>909</v>
      </c>
      <c r="G69" s="8"/>
      <c r="H69" s="8"/>
    </row>
    <row r="70" spans="1:8" x14ac:dyDescent="0.25">
      <c r="A70" s="315"/>
      <c r="B70" s="160" t="s">
        <v>732</v>
      </c>
      <c r="C70" s="160" t="s">
        <v>733</v>
      </c>
      <c r="D70" s="27" t="s">
        <v>877</v>
      </c>
      <c r="E70" s="27">
        <v>441</v>
      </c>
      <c r="F70" s="164" t="s">
        <v>910</v>
      </c>
      <c r="G70" s="8"/>
      <c r="H70" s="8"/>
    </row>
    <row r="71" spans="1:8" x14ac:dyDescent="0.25">
      <c r="A71" s="313" t="s">
        <v>864</v>
      </c>
      <c r="B71" s="158" t="s">
        <v>867</v>
      </c>
      <c r="C71" s="158" t="s">
        <v>236</v>
      </c>
      <c r="D71" s="28" t="s">
        <v>313</v>
      </c>
      <c r="E71" s="25">
        <v>481</v>
      </c>
      <c r="F71" s="25" t="s">
        <v>854</v>
      </c>
      <c r="G71" s="8"/>
      <c r="H71" s="8"/>
    </row>
    <row r="72" spans="1:8" x14ac:dyDescent="0.25">
      <c r="A72" s="314"/>
      <c r="B72" s="147" t="s">
        <v>741</v>
      </c>
      <c r="C72" s="146" t="s">
        <v>742</v>
      </c>
      <c r="D72" s="26" t="s">
        <v>313</v>
      </c>
      <c r="E72" s="26">
        <v>481</v>
      </c>
      <c r="F72" s="26" t="s">
        <v>855</v>
      </c>
      <c r="G72" s="8"/>
      <c r="H72" s="8"/>
    </row>
    <row r="73" spans="1:8" x14ac:dyDescent="0.25">
      <c r="A73" s="314"/>
      <c r="B73" s="147" t="s">
        <v>732</v>
      </c>
      <c r="C73" s="147" t="s">
        <v>733</v>
      </c>
      <c r="D73" s="26" t="s">
        <v>302</v>
      </c>
      <c r="E73" s="26">
        <v>478</v>
      </c>
      <c r="F73" s="26" t="s">
        <v>856</v>
      </c>
      <c r="G73" s="8"/>
      <c r="H73" s="8"/>
    </row>
    <row r="74" spans="1:8" x14ac:dyDescent="0.25">
      <c r="A74" s="314"/>
      <c r="B74" s="147" t="s">
        <v>868</v>
      </c>
      <c r="C74" s="147" t="s">
        <v>236</v>
      </c>
      <c r="D74" s="26" t="s">
        <v>361</v>
      </c>
      <c r="E74" s="26">
        <v>481</v>
      </c>
      <c r="F74" s="26" t="s">
        <v>857</v>
      </c>
      <c r="G74" s="8"/>
      <c r="H74" s="8"/>
    </row>
    <row r="75" spans="1:8" x14ac:dyDescent="0.25">
      <c r="A75" s="314"/>
      <c r="B75" s="147" t="s">
        <v>869</v>
      </c>
      <c r="C75" s="147" t="s">
        <v>729</v>
      </c>
      <c r="D75" s="26" t="s">
        <v>333</v>
      </c>
      <c r="E75" s="26">
        <v>475</v>
      </c>
      <c r="F75" s="26" t="s">
        <v>858</v>
      </c>
      <c r="G75" s="8"/>
      <c r="H75" s="8"/>
    </row>
    <row r="76" spans="1:8" x14ac:dyDescent="0.25">
      <c r="A76" s="314"/>
      <c r="B76" s="146" t="s">
        <v>850</v>
      </c>
      <c r="C76" s="146" t="s">
        <v>850</v>
      </c>
      <c r="D76" s="29" t="s">
        <v>302</v>
      </c>
      <c r="E76" s="29">
        <v>478</v>
      </c>
      <c r="F76" s="26" t="s">
        <v>859</v>
      </c>
      <c r="G76" s="8"/>
      <c r="H76" s="8"/>
    </row>
    <row r="77" spans="1:8" x14ac:dyDescent="0.25">
      <c r="A77" s="314"/>
      <c r="B77" s="146" t="s">
        <v>851</v>
      </c>
      <c r="C77" s="146" t="s">
        <v>851</v>
      </c>
      <c r="D77" s="29" t="s">
        <v>302</v>
      </c>
      <c r="E77" s="29">
        <v>478</v>
      </c>
      <c r="F77" s="26" t="s">
        <v>859</v>
      </c>
      <c r="G77" s="8"/>
      <c r="H77" s="8"/>
    </row>
    <row r="78" spans="1:8" x14ac:dyDescent="0.25">
      <c r="A78" s="314"/>
      <c r="B78" s="146" t="s">
        <v>852</v>
      </c>
      <c r="C78" s="146" t="s">
        <v>852</v>
      </c>
      <c r="D78" s="29" t="s">
        <v>361</v>
      </c>
      <c r="E78" s="29">
        <v>449</v>
      </c>
      <c r="F78" s="26" t="s">
        <v>860</v>
      </c>
      <c r="G78" s="8"/>
      <c r="H78" s="8"/>
    </row>
    <row r="79" spans="1:8" x14ac:dyDescent="0.25">
      <c r="A79" s="315"/>
      <c r="B79" s="151" t="s">
        <v>853</v>
      </c>
      <c r="C79" s="151" t="s">
        <v>853</v>
      </c>
      <c r="D79" s="165" t="s">
        <v>333</v>
      </c>
      <c r="E79" s="165">
        <v>476</v>
      </c>
      <c r="F79" s="27" t="s">
        <v>861</v>
      </c>
      <c r="G79" s="8"/>
      <c r="H79" s="8"/>
    </row>
    <row r="80" spans="1:8" x14ac:dyDescent="0.25">
      <c r="A80" s="313" t="s">
        <v>912</v>
      </c>
      <c r="B80" s="158" t="s">
        <v>732</v>
      </c>
      <c r="C80" s="158" t="s">
        <v>733</v>
      </c>
      <c r="D80" s="25" t="s">
        <v>865</v>
      </c>
      <c r="E80" s="25">
        <v>180</v>
      </c>
      <c r="F80" s="25" t="s">
        <v>833</v>
      </c>
      <c r="G80" s="8"/>
      <c r="H80" s="8"/>
    </row>
    <row r="81" spans="1:8" x14ac:dyDescent="0.25">
      <c r="A81" s="314"/>
      <c r="B81" s="147" t="s">
        <v>831</v>
      </c>
      <c r="C81" s="146" t="s">
        <v>911</v>
      </c>
      <c r="D81" s="26" t="s">
        <v>865</v>
      </c>
      <c r="E81" s="26">
        <v>180</v>
      </c>
      <c r="F81" s="26" t="s">
        <v>834</v>
      </c>
      <c r="G81" s="8"/>
      <c r="H81" s="8"/>
    </row>
    <row r="82" spans="1:8" x14ac:dyDescent="0.25">
      <c r="A82" s="315"/>
      <c r="B82" s="160" t="s">
        <v>737</v>
      </c>
      <c r="C82" s="151" t="s">
        <v>738</v>
      </c>
      <c r="D82" s="27" t="s">
        <v>866</v>
      </c>
      <c r="E82" s="27">
        <v>177</v>
      </c>
      <c r="F82" s="27" t="s">
        <v>835</v>
      </c>
      <c r="G82" s="8"/>
      <c r="H82" s="8"/>
    </row>
    <row r="83" spans="1:8" x14ac:dyDescent="0.25">
      <c r="A83" s="313" t="s">
        <v>862</v>
      </c>
      <c r="B83" s="158" t="s">
        <v>841</v>
      </c>
      <c r="C83" s="158" t="s">
        <v>236</v>
      </c>
      <c r="D83" s="25" t="s">
        <v>836</v>
      </c>
      <c r="E83" s="25">
        <v>500</v>
      </c>
      <c r="F83" s="25" t="s">
        <v>846</v>
      </c>
      <c r="G83" s="8"/>
      <c r="H83" s="8"/>
    </row>
    <row r="84" spans="1:8" x14ac:dyDescent="0.25">
      <c r="A84" s="314"/>
      <c r="B84" s="147" t="s">
        <v>842</v>
      </c>
      <c r="C84" s="147" t="s">
        <v>236</v>
      </c>
      <c r="D84" s="26" t="s">
        <v>837</v>
      </c>
      <c r="E84" s="26">
        <v>500</v>
      </c>
      <c r="F84" s="26" t="s">
        <v>847</v>
      </c>
      <c r="G84" s="8"/>
      <c r="H84" s="8"/>
    </row>
    <row r="85" spans="1:8" x14ac:dyDescent="0.25">
      <c r="A85" s="314"/>
      <c r="B85" s="147" t="s">
        <v>843</v>
      </c>
      <c r="C85" s="147" t="s">
        <v>236</v>
      </c>
      <c r="D85" s="26" t="s">
        <v>838</v>
      </c>
      <c r="E85" s="26">
        <v>500</v>
      </c>
      <c r="F85" s="26" t="s">
        <v>846</v>
      </c>
      <c r="G85" s="8"/>
      <c r="H85" s="8"/>
    </row>
    <row r="86" spans="1:8" x14ac:dyDescent="0.25">
      <c r="A86" s="314"/>
      <c r="B86" s="147" t="s">
        <v>844</v>
      </c>
      <c r="C86" s="147" t="s">
        <v>236</v>
      </c>
      <c r="D86" s="26" t="s">
        <v>839</v>
      </c>
      <c r="E86" s="26">
        <v>500</v>
      </c>
      <c r="F86" s="26" t="s">
        <v>848</v>
      </c>
      <c r="G86" s="8"/>
      <c r="H86" s="8"/>
    </row>
    <row r="87" spans="1:8" x14ac:dyDescent="0.25">
      <c r="A87" s="315"/>
      <c r="B87" s="160" t="s">
        <v>845</v>
      </c>
      <c r="C87" s="160" t="s">
        <v>236</v>
      </c>
      <c r="D87" s="27" t="s">
        <v>840</v>
      </c>
      <c r="E87" s="27">
        <v>500</v>
      </c>
      <c r="F87" s="27" t="s">
        <v>849</v>
      </c>
      <c r="G87" s="8"/>
      <c r="H87" s="8"/>
    </row>
    <row r="88" spans="1:8" x14ac:dyDescent="0.25">
      <c r="G88" s="8"/>
      <c r="H88" s="8"/>
    </row>
    <row r="89" spans="1:8" x14ac:dyDescent="0.25">
      <c r="G89" s="8"/>
      <c r="H89" s="8"/>
    </row>
    <row r="90" spans="1:8" x14ac:dyDescent="0.25">
      <c r="G90" s="8"/>
      <c r="H90" s="8"/>
    </row>
    <row r="91" spans="1:8" x14ac:dyDescent="0.25">
      <c r="G91" s="8"/>
      <c r="H91" s="8"/>
    </row>
    <row r="92" spans="1:8" x14ac:dyDescent="0.25">
      <c r="G92" s="8"/>
      <c r="H92" s="8"/>
    </row>
    <row r="93" spans="1:8" x14ac:dyDescent="0.25">
      <c r="G93" s="8"/>
      <c r="H93" s="8"/>
    </row>
    <row r="94" spans="1:8" x14ac:dyDescent="0.25">
      <c r="G94" s="8"/>
      <c r="H94" s="8"/>
    </row>
    <row r="95" spans="1:8" x14ac:dyDescent="0.25">
      <c r="G95" s="8"/>
      <c r="H95" s="8"/>
    </row>
    <row r="96" spans="1:8" x14ac:dyDescent="0.25">
      <c r="G96" s="8"/>
      <c r="H96" s="8"/>
    </row>
  </sheetData>
  <mergeCells count="12">
    <mergeCell ref="A83:A87"/>
    <mergeCell ref="A71:A79"/>
    <mergeCell ref="A64:A70"/>
    <mergeCell ref="A41:A49"/>
    <mergeCell ref="A80:A82"/>
    <mergeCell ref="A1:F1"/>
    <mergeCell ref="A3:A10"/>
    <mergeCell ref="A50:A58"/>
    <mergeCell ref="A59:A63"/>
    <mergeCell ref="A11:A18"/>
    <mergeCell ref="A27:A40"/>
    <mergeCell ref="A19:A26"/>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44"/>
  <sheetViews>
    <sheetView showGridLines="0" view="pageBreakPreview" zoomScaleNormal="100" zoomScaleSheetLayoutView="100" workbookViewId="0">
      <selection activeCell="A43" sqref="A43:K44"/>
    </sheetView>
  </sheetViews>
  <sheetFormatPr baseColWidth="10" defaultColWidth="11.42578125" defaultRowHeight="12.75" x14ac:dyDescent="0.2"/>
  <cols>
    <col min="1" max="1" width="6.7109375" style="8" customWidth="1"/>
    <col min="2" max="2" width="9.140625" style="8" bestFit="1" customWidth="1"/>
    <col min="3" max="3" width="7" style="15" customWidth="1"/>
    <col min="4" max="4" width="7.140625" style="15" customWidth="1"/>
    <col min="5" max="5" width="8.28515625" style="14" customWidth="1"/>
    <col min="6" max="6" width="8" style="14" customWidth="1"/>
    <col min="7" max="7" width="8.28515625" style="15" customWidth="1"/>
    <col min="8" max="8" width="9.140625" style="15" customWidth="1"/>
    <col min="9" max="9" width="10" style="15" customWidth="1"/>
    <col min="10" max="10" width="11.42578125" style="15"/>
    <col min="11" max="11" width="8.28515625" style="8" bestFit="1" customWidth="1"/>
    <col min="12" max="16384" width="11.42578125" style="8"/>
  </cols>
  <sheetData>
    <row r="1" spans="1:11" ht="54" customHeight="1" thickBot="1" x14ac:dyDescent="0.25">
      <c r="A1" s="271" t="s">
        <v>1280</v>
      </c>
      <c r="B1" s="271"/>
      <c r="C1" s="271"/>
      <c r="D1" s="271"/>
      <c r="E1" s="271"/>
      <c r="F1" s="271"/>
      <c r="G1" s="271"/>
      <c r="H1" s="271"/>
      <c r="I1" s="271"/>
      <c r="J1" s="271"/>
      <c r="K1" s="271"/>
    </row>
    <row r="2" spans="1:11" ht="40.5" thickBot="1" x14ac:dyDescent="0.25">
      <c r="A2" s="37" t="s">
        <v>1227</v>
      </c>
      <c r="B2" s="37" t="s">
        <v>1202</v>
      </c>
      <c r="C2" s="37" t="s">
        <v>1169</v>
      </c>
      <c r="D2" s="37" t="s">
        <v>274</v>
      </c>
      <c r="E2" s="207" t="s">
        <v>1272</v>
      </c>
      <c r="F2" s="207" t="s">
        <v>1271</v>
      </c>
      <c r="G2" s="210" t="s">
        <v>1171</v>
      </c>
      <c r="H2" s="37" t="s">
        <v>1170</v>
      </c>
      <c r="I2" s="37" t="s">
        <v>1204</v>
      </c>
      <c r="J2" s="210" t="s">
        <v>1270</v>
      </c>
      <c r="K2" s="210" t="s">
        <v>1275</v>
      </c>
    </row>
    <row r="3" spans="1:11" x14ac:dyDescent="0.2">
      <c r="A3" s="276" t="s">
        <v>307</v>
      </c>
      <c r="B3" s="278" t="s">
        <v>1174</v>
      </c>
      <c r="C3" s="184" t="s">
        <v>1183</v>
      </c>
      <c r="D3" s="184" t="s">
        <v>297</v>
      </c>
      <c r="E3" s="208" t="s">
        <v>1203</v>
      </c>
      <c r="F3" s="208" t="s">
        <v>1205</v>
      </c>
      <c r="G3" s="211">
        <v>176</v>
      </c>
      <c r="H3" s="184" t="s">
        <v>1176</v>
      </c>
      <c r="I3" s="236" t="s">
        <v>1176</v>
      </c>
      <c r="J3" s="211" t="s">
        <v>1206</v>
      </c>
      <c r="K3" s="15" t="s">
        <v>1173</v>
      </c>
    </row>
    <row r="4" spans="1:11" x14ac:dyDescent="0.2">
      <c r="A4" s="277"/>
      <c r="B4" s="279"/>
      <c r="C4" s="20" t="s">
        <v>1172</v>
      </c>
      <c r="D4" s="20" t="s">
        <v>297</v>
      </c>
      <c r="E4" s="206" t="s">
        <v>1208</v>
      </c>
      <c r="F4" s="206" t="s">
        <v>1209</v>
      </c>
      <c r="G4" s="212">
        <f>192-16</f>
        <v>176</v>
      </c>
      <c r="H4" s="20" t="s">
        <v>1173</v>
      </c>
      <c r="I4" s="235" t="s">
        <v>1176</v>
      </c>
      <c r="J4" s="212" t="s">
        <v>1207</v>
      </c>
      <c r="K4" s="15" t="s">
        <v>1173</v>
      </c>
    </row>
    <row r="5" spans="1:11" s="221" customFormat="1" x14ac:dyDescent="0.2">
      <c r="A5" s="277"/>
      <c r="B5" s="279"/>
      <c r="C5" s="222" t="s">
        <v>1184</v>
      </c>
      <c r="D5" s="222" t="s">
        <v>368</v>
      </c>
      <c r="E5" s="223" t="s">
        <v>1208</v>
      </c>
      <c r="F5" s="223" t="s">
        <v>1264</v>
      </c>
      <c r="G5" s="224">
        <v>108</v>
      </c>
      <c r="H5" s="222" t="s">
        <v>1173</v>
      </c>
      <c r="I5" s="237" t="s">
        <v>1173</v>
      </c>
      <c r="J5" s="224" t="s">
        <v>1206</v>
      </c>
      <c r="K5" s="241" t="s">
        <v>1173</v>
      </c>
    </row>
    <row r="6" spans="1:11" x14ac:dyDescent="0.2">
      <c r="A6" s="277"/>
      <c r="B6" s="279"/>
      <c r="C6" s="20" t="s">
        <v>1210</v>
      </c>
      <c r="D6" s="20" t="s">
        <v>297</v>
      </c>
      <c r="E6" s="206" t="s">
        <v>1208</v>
      </c>
      <c r="F6" s="206" t="s">
        <v>1214</v>
      </c>
      <c r="G6" s="212">
        <f>368-188</f>
        <v>180</v>
      </c>
      <c r="H6" s="20" t="s">
        <v>1173</v>
      </c>
      <c r="I6" s="235" t="s">
        <v>1173</v>
      </c>
      <c r="J6" s="23" t="s">
        <v>1176</v>
      </c>
      <c r="K6" s="15" t="s">
        <v>1173</v>
      </c>
    </row>
    <row r="7" spans="1:11" ht="12.75" customHeight="1" x14ac:dyDescent="0.2">
      <c r="A7" s="277"/>
      <c r="B7" s="279"/>
      <c r="C7" s="20" t="s">
        <v>1185</v>
      </c>
      <c r="D7" s="20" t="s">
        <v>368</v>
      </c>
      <c r="E7" s="206" t="s">
        <v>1203</v>
      </c>
      <c r="F7" s="206" t="s">
        <v>1215</v>
      </c>
      <c r="G7" s="212">
        <v>62</v>
      </c>
      <c r="H7" s="20" t="s">
        <v>1173</v>
      </c>
      <c r="I7" s="235" t="s">
        <v>1176</v>
      </c>
      <c r="J7" s="23" t="s">
        <v>1206</v>
      </c>
      <c r="K7" s="15" t="s">
        <v>1173</v>
      </c>
    </row>
    <row r="8" spans="1:11" ht="12.75" customHeight="1" x14ac:dyDescent="0.2">
      <c r="A8" s="277"/>
      <c r="B8" s="279"/>
      <c r="C8" s="20" t="s">
        <v>1186</v>
      </c>
      <c r="D8" s="20" t="s">
        <v>297</v>
      </c>
      <c r="E8" s="206" t="s">
        <v>1216</v>
      </c>
      <c r="F8" s="206" t="s">
        <v>1218</v>
      </c>
      <c r="G8" s="212">
        <v>106</v>
      </c>
      <c r="H8" s="20" t="s">
        <v>1173</v>
      </c>
      <c r="I8" s="235" t="s">
        <v>1173</v>
      </c>
      <c r="J8" s="23" t="s">
        <v>1206</v>
      </c>
      <c r="K8" s="15" t="s">
        <v>1173</v>
      </c>
    </row>
    <row r="9" spans="1:11" s="221" customFormat="1" ht="12.75" customHeight="1" x14ac:dyDescent="0.2">
      <c r="A9" s="277"/>
      <c r="B9" s="279"/>
      <c r="C9" s="222" t="s">
        <v>1265</v>
      </c>
      <c r="D9" s="75" t="s">
        <v>368</v>
      </c>
      <c r="E9" s="75" t="s">
        <v>1208</v>
      </c>
      <c r="F9" s="223" t="s">
        <v>1266</v>
      </c>
      <c r="G9" s="224">
        <v>58</v>
      </c>
      <c r="H9" s="222" t="s">
        <v>1173</v>
      </c>
      <c r="I9" s="237" t="s">
        <v>1176</v>
      </c>
      <c r="J9" s="225" t="s">
        <v>1176</v>
      </c>
      <c r="K9" s="241" t="s">
        <v>1176</v>
      </c>
    </row>
    <row r="10" spans="1:11" ht="12.75" customHeight="1" x14ac:dyDescent="0.2">
      <c r="A10" s="277"/>
      <c r="B10" s="279"/>
      <c r="C10" s="20" t="s">
        <v>1187</v>
      </c>
      <c r="D10" s="75" t="s">
        <v>368</v>
      </c>
      <c r="E10" s="75" t="s">
        <v>1208</v>
      </c>
      <c r="F10" s="206" t="s">
        <v>1219</v>
      </c>
      <c r="G10" s="212">
        <v>128</v>
      </c>
      <c r="H10" s="20" t="s">
        <v>1173</v>
      </c>
      <c r="I10" s="235" t="s">
        <v>1176</v>
      </c>
      <c r="J10" s="212" t="s">
        <v>1206</v>
      </c>
      <c r="K10" s="15" t="s">
        <v>1173</v>
      </c>
    </row>
    <row r="11" spans="1:11" ht="12.75" customHeight="1" x14ac:dyDescent="0.2">
      <c r="A11" s="277"/>
      <c r="B11" s="279"/>
      <c r="C11" s="20" t="s">
        <v>1188</v>
      </c>
      <c r="D11" s="20" t="s">
        <v>297</v>
      </c>
      <c r="E11" s="206" t="s">
        <v>1208</v>
      </c>
      <c r="F11" s="206" t="s">
        <v>1220</v>
      </c>
      <c r="G11" s="212">
        <v>187</v>
      </c>
      <c r="H11" s="20" t="s">
        <v>1176</v>
      </c>
      <c r="I11" s="235" t="s">
        <v>1173</v>
      </c>
      <c r="J11" s="212" t="s">
        <v>1206</v>
      </c>
      <c r="K11" s="15" t="s">
        <v>1173</v>
      </c>
    </row>
    <row r="12" spans="1:11" ht="12.75" customHeight="1" x14ac:dyDescent="0.2">
      <c r="A12" s="277"/>
      <c r="B12" s="279"/>
      <c r="C12" s="20" t="s">
        <v>1211</v>
      </c>
      <c r="D12" s="20" t="s">
        <v>297</v>
      </c>
      <c r="E12" s="206" t="s">
        <v>1208</v>
      </c>
      <c r="F12" s="206" t="s">
        <v>1221</v>
      </c>
      <c r="G12" s="212">
        <v>261</v>
      </c>
      <c r="H12" s="20" t="s">
        <v>1173</v>
      </c>
      <c r="I12" s="235" t="s">
        <v>1173</v>
      </c>
      <c r="J12" s="212" t="s">
        <v>1176</v>
      </c>
      <c r="K12" s="15" t="s">
        <v>1173</v>
      </c>
    </row>
    <row r="13" spans="1:11" ht="12.75" customHeight="1" x14ac:dyDescent="0.2">
      <c r="A13" s="277"/>
      <c r="B13" s="279"/>
      <c r="C13" s="20" t="s">
        <v>1212</v>
      </c>
      <c r="D13" s="20" t="s">
        <v>297</v>
      </c>
      <c r="E13" s="206" t="s">
        <v>1208</v>
      </c>
      <c r="F13" s="206" t="s">
        <v>1222</v>
      </c>
      <c r="G13" s="212">
        <v>300</v>
      </c>
      <c r="H13" s="20" t="s">
        <v>1173</v>
      </c>
      <c r="I13" s="235" t="s">
        <v>1176</v>
      </c>
      <c r="J13" s="23" t="s">
        <v>1176</v>
      </c>
      <c r="K13" s="15" t="s">
        <v>1176</v>
      </c>
    </row>
    <row r="14" spans="1:11" ht="12.75" customHeight="1" x14ac:dyDescent="0.2">
      <c r="A14" s="277"/>
      <c r="B14" s="279"/>
      <c r="C14" s="20" t="s">
        <v>1189</v>
      </c>
      <c r="D14" s="20" t="s">
        <v>368</v>
      </c>
      <c r="E14" s="206" t="s">
        <v>1203</v>
      </c>
      <c r="F14" s="206" t="s">
        <v>1223</v>
      </c>
      <c r="G14" s="212">
        <v>106</v>
      </c>
      <c r="H14" s="20" t="s">
        <v>1181</v>
      </c>
      <c r="I14" s="235" t="s">
        <v>1173</v>
      </c>
      <c r="J14" s="23" t="s">
        <v>1206</v>
      </c>
      <c r="K14" s="15" t="s">
        <v>1173</v>
      </c>
    </row>
    <row r="15" spans="1:11" ht="12.75" customHeight="1" x14ac:dyDescent="0.2">
      <c r="A15" s="277"/>
      <c r="B15" s="279"/>
      <c r="C15" s="20" t="s">
        <v>1190</v>
      </c>
      <c r="D15" s="20" t="s">
        <v>368</v>
      </c>
      <c r="E15" s="206" t="s">
        <v>1217</v>
      </c>
      <c r="F15" s="206" t="s">
        <v>1224</v>
      </c>
      <c r="G15" s="213">
        <v>531</v>
      </c>
      <c r="H15" s="20" t="s">
        <v>1176</v>
      </c>
      <c r="I15" s="235" t="s">
        <v>1176</v>
      </c>
      <c r="J15" s="23" t="s">
        <v>1206</v>
      </c>
      <c r="K15" s="15" t="s">
        <v>1173</v>
      </c>
    </row>
    <row r="16" spans="1:11" s="221" customFormat="1" ht="12.75" customHeight="1" x14ac:dyDescent="0.2">
      <c r="A16" s="277"/>
      <c r="B16" s="279"/>
      <c r="C16" s="222" t="s">
        <v>1175</v>
      </c>
      <c r="D16" s="222" t="s">
        <v>297</v>
      </c>
      <c r="E16" s="223" t="s">
        <v>1208</v>
      </c>
      <c r="F16" s="223" t="s">
        <v>1267</v>
      </c>
      <c r="G16" s="226">
        <v>494</v>
      </c>
      <c r="H16" s="222" t="s">
        <v>1176</v>
      </c>
      <c r="I16" s="237" t="s">
        <v>1173</v>
      </c>
      <c r="J16" s="225" t="s">
        <v>1207</v>
      </c>
      <c r="K16" s="241" t="s">
        <v>1173</v>
      </c>
    </row>
    <row r="17" spans="1:11" ht="12.75" customHeight="1" x14ac:dyDescent="0.2">
      <c r="A17" s="277"/>
      <c r="B17" s="279"/>
      <c r="C17" s="20" t="s">
        <v>1177</v>
      </c>
      <c r="D17" s="20" t="s">
        <v>297</v>
      </c>
      <c r="E17" s="206" t="s">
        <v>1208</v>
      </c>
      <c r="F17" s="206" t="s">
        <v>1225</v>
      </c>
      <c r="G17" s="213">
        <v>189</v>
      </c>
      <c r="H17" s="20" t="s">
        <v>1173</v>
      </c>
      <c r="I17" s="235" t="s">
        <v>1173</v>
      </c>
      <c r="J17" s="23" t="s">
        <v>1207</v>
      </c>
      <c r="K17" s="15" t="s">
        <v>1173</v>
      </c>
    </row>
    <row r="18" spans="1:11" ht="12.75" customHeight="1" x14ac:dyDescent="0.2">
      <c r="A18" s="277"/>
      <c r="B18" s="279"/>
      <c r="C18" s="20" t="s">
        <v>1213</v>
      </c>
      <c r="D18" s="20" t="s">
        <v>368</v>
      </c>
      <c r="E18" s="206" t="s">
        <v>1208</v>
      </c>
      <c r="F18" s="206" t="s">
        <v>1226</v>
      </c>
      <c r="G18" s="213">
        <v>63</v>
      </c>
      <c r="H18" s="20" t="s">
        <v>1173</v>
      </c>
      <c r="I18" s="235" t="s">
        <v>1176</v>
      </c>
      <c r="J18" s="23" t="s">
        <v>1176</v>
      </c>
      <c r="K18" s="15" t="s">
        <v>1176</v>
      </c>
    </row>
    <row r="19" spans="1:11" x14ac:dyDescent="0.2">
      <c r="A19" s="272" t="s">
        <v>298</v>
      </c>
      <c r="B19" s="272" t="s">
        <v>1174</v>
      </c>
      <c r="C19" s="216" t="s">
        <v>1194</v>
      </c>
      <c r="D19" s="216" t="s">
        <v>368</v>
      </c>
      <c r="E19" s="217" t="s">
        <v>1216</v>
      </c>
      <c r="F19" s="217" t="s">
        <v>1252</v>
      </c>
      <c r="G19" s="216">
        <v>332</v>
      </c>
      <c r="H19" s="216" t="s">
        <v>1173</v>
      </c>
      <c r="I19" s="216" t="s">
        <v>1176</v>
      </c>
      <c r="J19" s="216" t="s">
        <v>1176</v>
      </c>
      <c r="K19" s="216" t="s">
        <v>1176</v>
      </c>
    </row>
    <row r="20" spans="1:11" x14ac:dyDescent="0.2">
      <c r="A20" s="272"/>
      <c r="B20" s="272"/>
      <c r="C20" s="216" t="s">
        <v>1195</v>
      </c>
      <c r="D20" s="216" t="s">
        <v>297</v>
      </c>
      <c r="E20" s="217" t="s">
        <v>1208</v>
      </c>
      <c r="F20" s="217" t="s">
        <v>1253</v>
      </c>
      <c r="G20" s="216">
        <v>196</v>
      </c>
      <c r="H20" s="216" t="s">
        <v>1176</v>
      </c>
      <c r="I20" s="216" t="s">
        <v>1176</v>
      </c>
      <c r="J20" s="216" t="s">
        <v>1176</v>
      </c>
      <c r="K20" s="216" t="s">
        <v>1176</v>
      </c>
    </row>
    <row r="21" spans="1:11" ht="12.75" customHeight="1" x14ac:dyDescent="0.2">
      <c r="A21" s="277" t="s">
        <v>307</v>
      </c>
      <c r="B21" s="279" t="s">
        <v>1179</v>
      </c>
      <c r="C21" s="20" t="s">
        <v>1228</v>
      </c>
      <c r="D21" s="20" t="s">
        <v>368</v>
      </c>
      <c r="E21" s="206" t="s">
        <v>1217</v>
      </c>
      <c r="F21" s="206" t="s">
        <v>1232</v>
      </c>
      <c r="G21" s="212">
        <v>190</v>
      </c>
      <c r="H21" s="20" t="s">
        <v>1173</v>
      </c>
      <c r="I21" s="235" t="s">
        <v>1176</v>
      </c>
      <c r="J21" s="23" t="s">
        <v>1176</v>
      </c>
      <c r="K21" s="15" t="s">
        <v>1176</v>
      </c>
    </row>
    <row r="22" spans="1:11" ht="12.75" customHeight="1" x14ac:dyDescent="0.2">
      <c r="A22" s="277"/>
      <c r="B22" s="279"/>
      <c r="C22" s="20" t="s">
        <v>1178</v>
      </c>
      <c r="D22" s="20" t="s">
        <v>297</v>
      </c>
      <c r="E22" s="206" t="s">
        <v>1208</v>
      </c>
      <c r="F22" s="206" t="s">
        <v>1233</v>
      </c>
      <c r="G22" s="15">
        <v>115</v>
      </c>
      <c r="H22" s="20" t="s">
        <v>1173</v>
      </c>
      <c r="I22" s="235" t="s">
        <v>1176</v>
      </c>
      <c r="J22" s="23" t="s">
        <v>1207</v>
      </c>
      <c r="K22" s="15" t="s">
        <v>1173</v>
      </c>
    </row>
    <row r="23" spans="1:11" ht="12.75" customHeight="1" x14ac:dyDescent="0.2">
      <c r="A23" s="277"/>
      <c r="B23" s="279"/>
      <c r="C23" s="20" t="s">
        <v>1229</v>
      </c>
      <c r="D23" s="20" t="s">
        <v>368</v>
      </c>
      <c r="E23" s="206" t="s">
        <v>1217</v>
      </c>
      <c r="F23" s="206" t="s">
        <v>1234</v>
      </c>
      <c r="G23" s="212">
        <v>316</v>
      </c>
      <c r="H23" s="20" t="s">
        <v>1173</v>
      </c>
      <c r="I23" s="235" t="s">
        <v>1173</v>
      </c>
      <c r="J23" s="23" t="s">
        <v>1176</v>
      </c>
      <c r="K23" s="15" t="s">
        <v>1173</v>
      </c>
    </row>
    <row r="24" spans="1:11" ht="12.75" customHeight="1" x14ac:dyDescent="0.2">
      <c r="A24" s="277"/>
      <c r="B24" s="279"/>
      <c r="C24" s="183" t="s">
        <v>1230</v>
      </c>
      <c r="D24" s="183" t="s">
        <v>297</v>
      </c>
      <c r="E24" s="209" t="s">
        <v>1208</v>
      </c>
      <c r="F24" s="209" t="s">
        <v>1235</v>
      </c>
      <c r="G24" s="15">
        <v>386</v>
      </c>
      <c r="H24" s="183" t="s">
        <v>1173</v>
      </c>
      <c r="I24" s="238" t="s">
        <v>1173</v>
      </c>
      <c r="J24" s="214" t="s">
        <v>1176</v>
      </c>
      <c r="K24" s="15" t="s">
        <v>1173</v>
      </c>
    </row>
    <row r="25" spans="1:11" ht="12.75" customHeight="1" x14ac:dyDescent="0.2">
      <c r="A25" s="277"/>
      <c r="B25" s="279"/>
      <c r="C25" s="183" t="s">
        <v>1231</v>
      </c>
      <c r="D25" s="183" t="s">
        <v>297</v>
      </c>
      <c r="E25" s="209" t="s">
        <v>1208</v>
      </c>
      <c r="F25" s="209" t="s">
        <v>1236</v>
      </c>
      <c r="G25" s="213">
        <v>289</v>
      </c>
      <c r="H25" s="183" t="s">
        <v>1176</v>
      </c>
      <c r="I25" s="238" t="s">
        <v>1173</v>
      </c>
      <c r="J25" s="214" t="s">
        <v>1176</v>
      </c>
      <c r="K25" s="15" t="s">
        <v>1173</v>
      </c>
    </row>
    <row r="26" spans="1:11" ht="12.75" customHeight="1" x14ac:dyDescent="0.2">
      <c r="A26" s="277"/>
      <c r="B26" s="279"/>
      <c r="C26" s="183" t="s">
        <v>1191</v>
      </c>
      <c r="D26" s="183" t="s">
        <v>297</v>
      </c>
      <c r="E26" s="209" t="s">
        <v>1208</v>
      </c>
      <c r="F26" s="209" t="s">
        <v>1237</v>
      </c>
      <c r="G26" s="15">
        <v>109</v>
      </c>
      <c r="H26" s="183" t="s">
        <v>1173</v>
      </c>
      <c r="I26" s="238" t="s">
        <v>1173</v>
      </c>
      <c r="J26" s="214" t="s">
        <v>1206</v>
      </c>
      <c r="K26" s="15" t="s">
        <v>1173</v>
      </c>
    </row>
    <row r="27" spans="1:11" ht="12.75" customHeight="1" x14ac:dyDescent="0.2">
      <c r="A27" s="272" t="s">
        <v>298</v>
      </c>
      <c r="B27" s="273" t="s">
        <v>1179</v>
      </c>
      <c r="C27" s="218" t="s">
        <v>1196</v>
      </c>
      <c r="D27" s="218" t="s">
        <v>297</v>
      </c>
      <c r="E27" s="217" t="s">
        <v>1203</v>
      </c>
      <c r="F27" s="219" t="s">
        <v>1254</v>
      </c>
      <c r="G27" s="219" t="s">
        <v>1258</v>
      </c>
      <c r="H27" s="218" t="s">
        <v>1181</v>
      </c>
      <c r="I27" s="239" t="s">
        <v>1176</v>
      </c>
      <c r="J27" s="220" t="s">
        <v>1176</v>
      </c>
      <c r="K27" s="216" t="s">
        <v>1176</v>
      </c>
    </row>
    <row r="28" spans="1:11" ht="12.75" customHeight="1" x14ac:dyDescent="0.2">
      <c r="A28" s="272"/>
      <c r="B28" s="273"/>
      <c r="C28" s="218" t="s">
        <v>1197</v>
      </c>
      <c r="D28" s="218" t="s">
        <v>297</v>
      </c>
      <c r="E28" s="217" t="s">
        <v>1208</v>
      </c>
      <c r="F28" s="219" t="s">
        <v>1255</v>
      </c>
      <c r="G28" s="219" t="s">
        <v>1259</v>
      </c>
      <c r="H28" s="218" t="s">
        <v>1176</v>
      </c>
      <c r="I28" s="239" t="s">
        <v>1176</v>
      </c>
      <c r="J28" s="220" t="s">
        <v>1176</v>
      </c>
      <c r="K28" s="216" t="s">
        <v>1176</v>
      </c>
    </row>
    <row r="29" spans="1:11" ht="12.75" customHeight="1" x14ac:dyDescent="0.2">
      <c r="A29" s="272"/>
      <c r="B29" s="273"/>
      <c r="C29" s="218" t="s">
        <v>1198</v>
      </c>
      <c r="D29" s="218" t="s">
        <v>368</v>
      </c>
      <c r="E29" s="217" t="s">
        <v>1208</v>
      </c>
      <c r="F29" s="219" t="s">
        <v>1256</v>
      </c>
      <c r="G29" s="219" t="s">
        <v>1260</v>
      </c>
      <c r="H29" s="218" t="s">
        <v>1173</v>
      </c>
      <c r="I29" s="239" t="s">
        <v>1176</v>
      </c>
      <c r="J29" s="220" t="s">
        <v>1176</v>
      </c>
      <c r="K29" s="216" t="s">
        <v>1176</v>
      </c>
    </row>
    <row r="30" spans="1:11" ht="12.75" customHeight="1" x14ac:dyDescent="0.2">
      <c r="A30" s="272"/>
      <c r="B30" s="273"/>
      <c r="C30" s="218" t="s">
        <v>1199</v>
      </c>
      <c r="D30" s="218" t="s">
        <v>368</v>
      </c>
      <c r="E30" s="217" t="s">
        <v>1208</v>
      </c>
      <c r="F30" s="219" t="s">
        <v>1257</v>
      </c>
      <c r="G30" s="219" t="s">
        <v>1261</v>
      </c>
      <c r="H30" s="218" t="s">
        <v>1173</v>
      </c>
      <c r="I30" s="239" t="s">
        <v>1176</v>
      </c>
      <c r="J30" s="220" t="s">
        <v>1176</v>
      </c>
      <c r="K30" s="216" t="s">
        <v>1176</v>
      </c>
    </row>
    <row r="31" spans="1:11" ht="12.75" customHeight="1" x14ac:dyDescent="0.2">
      <c r="A31" s="277" t="s">
        <v>307</v>
      </c>
      <c r="B31" s="267" t="s">
        <v>1182</v>
      </c>
      <c r="C31" s="183" t="s">
        <v>1238</v>
      </c>
      <c r="D31" s="183" t="s">
        <v>297</v>
      </c>
      <c r="E31" s="209" t="s">
        <v>1208</v>
      </c>
      <c r="F31" s="209" t="s">
        <v>1244</v>
      </c>
      <c r="G31" s="213">
        <v>239</v>
      </c>
      <c r="H31" s="183" t="s">
        <v>1173</v>
      </c>
      <c r="I31" s="238" t="s">
        <v>1176</v>
      </c>
      <c r="J31" s="214" t="s">
        <v>1176</v>
      </c>
      <c r="K31" s="15" t="s">
        <v>1176</v>
      </c>
    </row>
    <row r="32" spans="1:11" s="221" customFormat="1" ht="12.75" customHeight="1" x14ac:dyDescent="0.2">
      <c r="A32" s="277"/>
      <c r="B32" s="267"/>
      <c r="C32" s="227" t="s">
        <v>1192</v>
      </c>
      <c r="D32" s="227" t="s">
        <v>368</v>
      </c>
      <c r="E32" s="228" t="s">
        <v>1268</v>
      </c>
      <c r="F32" s="228" t="s">
        <v>1269</v>
      </c>
      <c r="G32" s="226">
        <v>308</v>
      </c>
      <c r="H32" s="227" t="s">
        <v>1173</v>
      </c>
      <c r="I32" s="240" t="s">
        <v>1176</v>
      </c>
      <c r="J32" s="229" t="s">
        <v>1206</v>
      </c>
      <c r="K32" s="241" t="s">
        <v>1173</v>
      </c>
    </row>
    <row r="33" spans="1:11" ht="12.75" customHeight="1" x14ac:dyDescent="0.2">
      <c r="A33" s="277"/>
      <c r="B33" s="267"/>
      <c r="C33" s="183" t="s">
        <v>1239</v>
      </c>
      <c r="D33" s="183" t="s">
        <v>297</v>
      </c>
      <c r="E33" s="209" t="s">
        <v>1208</v>
      </c>
      <c r="F33" s="209" t="s">
        <v>1245</v>
      </c>
      <c r="G33" s="15">
        <v>169</v>
      </c>
      <c r="H33" s="183" t="s">
        <v>1173</v>
      </c>
      <c r="I33" s="238" t="s">
        <v>1176</v>
      </c>
      <c r="J33" s="214" t="s">
        <v>1176</v>
      </c>
      <c r="K33" s="15" t="s">
        <v>1176</v>
      </c>
    </row>
    <row r="34" spans="1:11" ht="12.75" customHeight="1" x14ac:dyDescent="0.2">
      <c r="A34" s="277"/>
      <c r="B34" s="267"/>
      <c r="C34" s="183" t="s">
        <v>1240</v>
      </c>
      <c r="D34" s="183" t="s">
        <v>297</v>
      </c>
      <c r="E34" s="209" t="s">
        <v>1208</v>
      </c>
      <c r="F34" s="209" t="s">
        <v>1246</v>
      </c>
      <c r="G34" s="213">
        <v>184</v>
      </c>
      <c r="H34" s="183" t="s">
        <v>1176</v>
      </c>
      <c r="I34" s="238" t="s">
        <v>1176</v>
      </c>
      <c r="J34" s="214" t="s">
        <v>1176</v>
      </c>
      <c r="K34" s="15" t="s">
        <v>1176</v>
      </c>
    </row>
    <row r="35" spans="1:11" ht="12.75" customHeight="1" x14ac:dyDescent="0.2">
      <c r="A35" s="277"/>
      <c r="B35" s="267"/>
      <c r="C35" s="183" t="s">
        <v>1241</v>
      </c>
      <c r="D35" s="183" t="s">
        <v>297</v>
      </c>
      <c r="E35" s="209" t="s">
        <v>1208</v>
      </c>
      <c r="F35" s="209" t="s">
        <v>1247</v>
      </c>
      <c r="G35" s="213">
        <v>210</v>
      </c>
      <c r="H35" s="183" t="s">
        <v>1176</v>
      </c>
      <c r="I35" s="238" t="s">
        <v>1176</v>
      </c>
      <c r="J35" s="214" t="s">
        <v>1176</v>
      </c>
      <c r="K35" s="15" t="s">
        <v>1176</v>
      </c>
    </row>
    <row r="36" spans="1:11" x14ac:dyDescent="0.2">
      <c r="A36" s="277"/>
      <c r="B36" s="267"/>
      <c r="C36" s="183" t="s">
        <v>1180</v>
      </c>
      <c r="D36" s="183" t="s">
        <v>297</v>
      </c>
      <c r="E36" s="209" t="s">
        <v>1203</v>
      </c>
      <c r="F36" s="209" t="s">
        <v>1248</v>
      </c>
      <c r="G36" s="213">
        <v>196</v>
      </c>
      <c r="H36" s="183" t="s">
        <v>1176</v>
      </c>
      <c r="I36" s="238" t="s">
        <v>1173</v>
      </c>
      <c r="J36" s="214" t="s">
        <v>1207</v>
      </c>
      <c r="K36" s="15" t="s">
        <v>1173</v>
      </c>
    </row>
    <row r="37" spans="1:11" x14ac:dyDescent="0.2">
      <c r="A37" s="277"/>
      <c r="B37" s="267"/>
      <c r="C37" s="183" t="s">
        <v>1193</v>
      </c>
      <c r="D37" s="183" t="s">
        <v>297</v>
      </c>
      <c r="E37" s="209" t="s">
        <v>1208</v>
      </c>
      <c r="F37" s="209" t="s">
        <v>1249</v>
      </c>
      <c r="G37" s="213">
        <v>136</v>
      </c>
      <c r="H37" s="183" t="s">
        <v>1173</v>
      </c>
      <c r="I37" s="234" t="s">
        <v>1176</v>
      </c>
      <c r="J37" s="214" t="s">
        <v>1206</v>
      </c>
      <c r="K37" s="15" t="s">
        <v>1173</v>
      </c>
    </row>
    <row r="38" spans="1:11" x14ac:dyDescent="0.2">
      <c r="A38" s="277"/>
      <c r="B38" s="267"/>
      <c r="C38" s="214" t="s">
        <v>1242</v>
      </c>
      <c r="D38" s="183" t="s">
        <v>297</v>
      </c>
      <c r="E38" s="209" t="s">
        <v>1208</v>
      </c>
      <c r="F38" s="215" t="s">
        <v>1250</v>
      </c>
      <c r="G38" s="214">
        <v>278</v>
      </c>
      <c r="H38" s="214" t="s">
        <v>1176</v>
      </c>
      <c r="I38" s="214" t="s">
        <v>1176</v>
      </c>
      <c r="J38" s="214" t="s">
        <v>1176</v>
      </c>
      <c r="K38" s="15" t="s">
        <v>1176</v>
      </c>
    </row>
    <row r="39" spans="1:11" x14ac:dyDescent="0.2">
      <c r="A39" s="277"/>
      <c r="B39" s="267"/>
      <c r="C39" s="214" t="s">
        <v>1243</v>
      </c>
      <c r="D39" s="183" t="s">
        <v>297</v>
      </c>
      <c r="E39" s="209" t="s">
        <v>1208</v>
      </c>
      <c r="F39" s="215" t="s">
        <v>1251</v>
      </c>
      <c r="G39" s="214">
        <v>133</v>
      </c>
      <c r="H39" s="214" t="s">
        <v>1173</v>
      </c>
      <c r="I39" s="214" t="s">
        <v>1176</v>
      </c>
      <c r="J39" s="214" t="s">
        <v>1176</v>
      </c>
      <c r="K39" s="15" t="s">
        <v>1176</v>
      </c>
    </row>
    <row r="40" spans="1:11" ht="15" customHeight="1" x14ac:dyDescent="0.2">
      <c r="A40" s="272" t="s">
        <v>298</v>
      </c>
      <c r="B40" s="274" t="s">
        <v>1182</v>
      </c>
      <c r="C40" s="220" t="s">
        <v>1273</v>
      </c>
      <c r="D40" s="230" t="s">
        <v>297</v>
      </c>
      <c r="E40" s="219" t="s">
        <v>1208</v>
      </c>
      <c r="F40" s="233" t="s">
        <v>1274</v>
      </c>
      <c r="G40" s="220">
        <v>125</v>
      </c>
      <c r="H40" s="220" t="s">
        <v>1173</v>
      </c>
      <c r="I40" s="205" t="s">
        <v>1176</v>
      </c>
      <c r="J40" s="220" t="s">
        <v>1176</v>
      </c>
      <c r="K40" s="216" t="s">
        <v>1176</v>
      </c>
    </row>
    <row r="41" spans="1:11" x14ac:dyDescent="0.2">
      <c r="A41" s="272"/>
      <c r="B41" s="274"/>
      <c r="C41" s="216" t="s">
        <v>1200</v>
      </c>
      <c r="D41" s="216" t="s">
        <v>297</v>
      </c>
      <c r="E41" s="217" t="s">
        <v>1208</v>
      </c>
      <c r="F41" s="217" t="s">
        <v>1262</v>
      </c>
      <c r="G41" s="216">
        <v>106</v>
      </c>
      <c r="H41" s="216" t="s">
        <v>1176</v>
      </c>
      <c r="I41" s="239" t="s">
        <v>1176</v>
      </c>
      <c r="J41" s="220" t="s">
        <v>1176</v>
      </c>
      <c r="K41" s="216" t="s">
        <v>1176</v>
      </c>
    </row>
    <row r="42" spans="1:11" x14ac:dyDescent="0.2">
      <c r="A42" s="272"/>
      <c r="B42" s="274"/>
      <c r="C42" s="216" t="s">
        <v>1201</v>
      </c>
      <c r="D42" s="216" t="s">
        <v>368</v>
      </c>
      <c r="E42" s="217" t="s">
        <v>1208</v>
      </c>
      <c r="F42" s="217" t="s">
        <v>1263</v>
      </c>
      <c r="G42" s="216">
        <v>202</v>
      </c>
      <c r="H42" s="216" t="s">
        <v>1173</v>
      </c>
      <c r="I42" s="239" t="s">
        <v>1176</v>
      </c>
      <c r="J42" s="220" t="s">
        <v>1176</v>
      </c>
      <c r="K42" s="216" t="s">
        <v>1176</v>
      </c>
    </row>
    <row r="43" spans="1:11" ht="12.75" customHeight="1" x14ac:dyDescent="0.2">
      <c r="A43" s="275" t="s">
        <v>1282</v>
      </c>
      <c r="B43" s="275"/>
      <c r="C43" s="275"/>
      <c r="D43" s="275"/>
      <c r="E43" s="275"/>
      <c r="F43" s="275"/>
      <c r="G43" s="275"/>
      <c r="H43" s="275"/>
      <c r="I43" s="275"/>
      <c r="J43" s="275"/>
      <c r="K43" s="275"/>
    </row>
    <row r="44" spans="1:11" x14ac:dyDescent="0.2">
      <c r="A44" s="275"/>
      <c r="B44" s="275"/>
      <c r="C44" s="275"/>
      <c r="D44" s="275"/>
      <c r="E44" s="275"/>
      <c r="F44" s="275"/>
      <c r="G44" s="275"/>
      <c r="H44" s="275"/>
      <c r="I44" s="275"/>
      <c r="J44" s="275"/>
      <c r="K44" s="275"/>
    </row>
  </sheetData>
  <mergeCells count="14">
    <mergeCell ref="A40:A42"/>
    <mergeCell ref="B40:B42"/>
    <mergeCell ref="A43:K44"/>
    <mergeCell ref="A3:A18"/>
    <mergeCell ref="B3:B18"/>
    <mergeCell ref="A21:A26"/>
    <mergeCell ref="B21:B26"/>
    <mergeCell ref="B31:B39"/>
    <mergeCell ref="A31:A39"/>
    <mergeCell ref="A1:K1"/>
    <mergeCell ref="A27:A30"/>
    <mergeCell ref="B27:B30"/>
    <mergeCell ref="A19:A20"/>
    <mergeCell ref="B19:B20"/>
  </mergeCells>
  <pageMargins left="0.7" right="0.7" top="0.78740157499999996" bottom="0.78740157499999996" header="0.3" footer="0.3"/>
  <pageSetup paperSize="9" scale="94" orientation="portrait" horizontalDpi="1200" verticalDpi="1200" r:id="rId1"/>
  <ignoredErrors>
    <ignoredError sqref="G27:G30"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6"/>
  <sheetViews>
    <sheetView view="pageBreakPreview" zoomScaleNormal="70" zoomScaleSheetLayoutView="100" workbookViewId="0">
      <selection activeCell="E11" sqref="E11"/>
    </sheetView>
  </sheetViews>
  <sheetFormatPr baseColWidth="10" defaultColWidth="9.140625" defaultRowHeight="15" x14ac:dyDescent="0.25"/>
  <cols>
    <col min="1" max="1" width="14.140625" style="8" customWidth="1"/>
    <col min="2" max="2" width="31.140625" style="8" customWidth="1"/>
    <col min="3" max="3" width="21.140625" style="8" customWidth="1"/>
    <col min="4" max="4" width="8" style="14" bestFit="1" customWidth="1"/>
    <col min="5" max="5" width="15" style="15" bestFit="1" customWidth="1"/>
    <col min="6" max="6" width="7.42578125" style="15" bestFit="1" customWidth="1"/>
    <col min="7" max="8" width="11.140625" style="15" bestFit="1" customWidth="1"/>
  </cols>
  <sheetData>
    <row r="1" spans="1:8" x14ac:dyDescent="0.25">
      <c r="A1" s="283" t="s">
        <v>1283</v>
      </c>
      <c r="B1" s="283"/>
      <c r="C1" s="283"/>
      <c r="D1" s="283"/>
      <c r="E1" s="283"/>
      <c r="F1" s="283"/>
      <c r="G1" s="283"/>
      <c r="H1" s="283"/>
    </row>
    <row r="2" spans="1:8" ht="15.75" thickBot="1" x14ac:dyDescent="0.3">
      <c r="A2" s="284"/>
      <c r="B2" s="284"/>
      <c r="C2" s="284"/>
      <c r="D2" s="284"/>
      <c r="E2" s="284"/>
      <c r="F2" s="284"/>
      <c r="G2" s="284"/>
      <c r="H2" s="284"/>
    </row>
    <row r="3" spans="1:8" ht="38.25" customHeight="1" thickBot="1" x14ac:dyDescent="0.3">
      <c r="A3" s="43" t="s">
        <v>270</v>
      </c>
      <c r="B3" s="43" t="s">
        <v>269</v>
      </c>
      <c r="C3" s="43" t="s">
        <v>133</v>
      </c>
      <c r="D3" s="43" t="s">
        <v>125</v>
      </c>
      <c r="E3" s="43" t="s">
        <v>919</v>
      </c>
      <c r="F3" s="43" t="s">
        <v>0</v>
      </c>
      <c r="G3" s="43" t="s">
        <v>1</v>
      </c>
      <c r="H3" s="43" t="s">
        <v>2</v>
      </c>
    </row>
    <row r="4" spans="1:8" s="1" customFormat="1" ht="26.25" customHeight="1" thickBot="1" x14ac:dyDescent="0.3">
      <c r="A4" s="114" t="s">
        <v>3</v>
      </c>
      <c r="B4" s="122" t="s">
        <v>4</v>
      </c>
      <c r="C4" s="123" t="s">
        <v>134</v>
      </c>
      <c r="D4" s="122" t="s">
        <v>76</v>
      </c>
      <c r="E4" s="124">
        <f>1310000+562000</f>
        <v>1872000</v>
      </c>
      <c r="F4" s="125">
        <f>AVERAGE(58.2,77.5)</f>
        <v>67.849999999999994</v>
      </c>
      <c r="G4" s="122" t="s">
        <v>5</v>
      </c>
      <c r="H4" s="122" t="s">
        <v>5</v>
      </c>
    </row>
    <row r="5" spans="1:8" x14ac:dyDescent="0.25">
      <c r="A5" s="45" t="s">
        <v>6</v>
      </c>
      <c r="B5" s="280" t="s">
        <v>7</v>
      </c>
      <c r="C5" s="5" t="s">
        <v>205</v>
      </c>
      <c r="D5" s="46" t="s">
        <v>77</v>
      </c>
      <c r="E5" s="47">
        <v>4180000</v>
      </c>
      <c r="F5" s="48">
        <v>47.5</v>
      </c>
      <c r="G5" s="47" t="s">
        <v>5</v>
      </c>
      <c r="H5" s="47" t="s">
        <v>5</v>
      </c>
    </row>
    <row r="6" spans="1:8" x14ac:dyDescent="0.25">
      <c r="A6" s="93" t="s">
        <v>128</v>
      </c>
      <c r="B6" s="281"/>
      <c r="C6" s="95" t="s">
        <v>205</v>
      </c>
      <c r="D6" s="96" t="s">
        <v>78</v>
      </c>
      <c r="E6" s="97">
        <v>1700000</v>
      </c>
      <c r="F6" s="99">
        <v>42</v>
      </c>
      <c r="G6" s="97" t="s">
        <v>5</v>
      </c>
      <c r="H6" s="97">
        <v>600</v>
      </c>
    </row>
    <row r="7" spans="1:8" x14ac:dyDescent="0.25">
      <c r="A7" s="54" t="s">
        <v>8</v>
      </c>
      <c r="B7" s="281"/>
      <c r="C7" s="2" t="s">
        <v>206</v>
      </c>
      <c r="D7" s="55" t="s">
        <v>79</v>
      </c>
      <c r="E7" s="10">
        <v>8310000</v>
      </c>
      <c r="F7" s="56">
        <v>52.8</v>
      </c>
      <c r="G7" s="10" t="s">
        <v>5</v>
      </c>
      <c r="H7" s="10" t="s">
        <v>5</v>
      </c>
    </row>
    <row r="8" spans="1:8" x14ac:dyDescent="0.25">
      <c r="A8" s="54" t="s">
        <v>129</v>
      </c>
      <c r="B8" s="281"/>
      <c r="C8" s="2" t="s">
        <v>207</v>
      </c>
      <c r="D8" s="55" t="s">
        <v>115</v>
      </c>
      <c r="E8" s="10">
        <v>2160000</v>
      </c>
      <c r="F8" s="11">
        <v>35</v>
      </c>
      <c r="G8" s="10" t="s">
        <v>5</v>
      </c>
      <c r="H8" s="10" t="s">
        <v>5</v>
      </c>
    </row>
    <row r="9" spans="1:8" x14ac:dyDescent="0.25">
      <c r="A9" s="94" t="s">
        <v>9</v>
      </c>
      <c r="B9" s="281"/>
      <c r="C9" s="95" t="s">
        <v>135</v>
      </c>
      <c r="D9" s="96" t="s">
        <v>78</v>
      </c>
      <c r="E9" s="97">
        <v>3400000</v>
      </c>
      <c r="F9" s="98">
        <v>41.8</v>
      </c>
      <c r="G9" s="97" t="s">
        <v>5</v>
      </c>
      <c r="H9" s="97">
        <v>300</v>
      </c>
    </row>
    <row r="10" spans="1:8" ht="15.75" thickBot="1" x14ac:dyDescent="0.3">
      <c r="A10" s="3" t="s">
        <v>130</v>
      </c>
      <c r="B10" s="282"/>
      <c r="C10" s="4" t="s">
        <v>135</v>
      </c>
      <c r="D10" s="58" t="s">
        <v>80</v>
      </c>
      <c r="E10" s="12">
        <v>358000</v>
      </c>
      <c r="F10" s="13">
        <v>27</v>
      </c>
      <c r="G10" s="12" t="s">
        <v>5</v>
      </c>
      <c r="H10" s="12" t="s">
        <v>5</v>
      </c>
    </row>
    <row r="11" spans="1:8" x14ac:dyDescent="0.25">
      <c r="A11" s="9" t="s">
        <v>232</v>
      </c>
      <c r="B11" s="280" t="s">
        <v>10</v>
      </c>
      <c r="C11" s="59" t="s">
        <v>206</v>
      </c>
      <c r="D11" s="46" t="s">
        <v>81</v>
      </c>
      <c r="E11" s="47">
        <v>2300000</v>
      </c>
      <c r="F11" s="60">
        <v>73</v>
      </c>
      <c r="G11" s="47" t="s">
        <v>5</v>
      </c>
      <c r="H11" s="47" t="s">
        <v>5</v>
      </c>
    </row>
    <row r="12" spans="1:8" x14ac:dyDescent="0.25">
      <c r="A12" s="100" t="s">
        <v>233</v>
      </c>
      <c r="B12" s="281"/>
      <c r="C12" s="95" t="s">
        <v>207</v>
      </c>
      <c r="D12" s="101" t="s">
        <v>82</v>
      </c>
      <c r="E12" s="102">
        <v>830000</v>
      </c>
      <c r="F12" s="103">
        <v>43</v>
      </c>
      <c r="G12" s="102">
        <v>120</v>
      </c>
      <c r="H12" s="102" t="s">
        <v>5</v>
      </c>
    </row>
    <row r="13" spans="1:8" ht="15.75" thickBot="1" x14ac:dyDescent="0.3">
      <c r="A13" s="7" t="s">
        <v>11</v>
      </c>
      <c r="B13" s="282"/>
      <c r="C13" s="4" t="s">
        <v>135</v>
      </c>
      <c r="D13" s="58" t="s">
        <v>83</v>
      </c>
      <c r="E13" s="12">
        <v>644000</v>
      </c>
      <c r="F13" s="13">
        <v>65</v>
      </c>
      <c r="G13" s="12" t="s">
        <v>5</v>
      </c>
      <c r="H13" s="12" t="s">
        <v>5</v>
      </c>
    </row>
    <row r="14" spans="1:8" x14ac:dyDescent="0.25">
      <c r="A14" s="45" t="s">
        <v>234</v>
      </c>
      <c r="B14" s="280" t="s">
        <v>12</v>
      </c>
      <c r="C14" s="5" t="s">
        <v>206</v>
      </c>
      <c r="D14" s="46" t="s">
        <v>84</v>
      </c>
      <c r="E14" s="47">
        <v>2100000</v>
      </c>
      <c r="F14" s="60">
        <v>34</v>
      </c>
      <c r="G14" s="47" t="s">
        <v>5</v>
      </c>
      <c r="H14" s="47" t="s">
        <v>5</v>
      </c>
    </row>
    <row r="15" spans="1:8" ht="15.75" thickBot="1" x14ac:dyDescent="0.3">
      <c r="A15" s="7" t="s">
        <v>13</v>
      </c>
      <c r="B15" s="282"/>
      <c r="C15" s="4" t="s">
        <v>135</v>
      </c>
      <c r="D15" s="58" t="s">
        <v>82</v>
      </c>
      <c r="E15" s="12">
        <v>1000000</v>
      </c>
      <c r="F15" s="13">
        <v>49</v>
      </c>
      <c r="G15" s="12" t="s">
        <v>5</v>
      </c>
      <c r="H15" s="12" t="s">
        <v>5</v>
      </c>
    </row>
    <row r="16" spans="1:8" ht="15" customHeight="1" x14ac:dyDescent="0.25">
      <c r="A16" s="45" t="s">
        <v>14</v>
      </c>
      <c r="B16" s="280" t="s">
        <v>15</v>
      </c>
      <c r="C16" s="5" t="s">
        <v>135</v>
      </c>
      <c r="D16" s="46" t="s">
        <v>85</v>
      </c>
      <c r="E16" s="47">
        <v>1000000</v>
      </c>
      <c r="F16" s="60">
        <v>55</v>
      </c>
      <c r="G16" s="47" t="s">
        <v>5</v>
      </c>
      <c r="H16" s="47" t="s">
        <v>5</v>
      </c>
    </row>
    <row r="17" spans="1:8" x14ac:dyDescent="0.25">
      <c r="A17" s="6" t="s">
        <v>16</v>
      </c>
      <c r="B17" s="281"/>
      <c r="C17" s="2" t="s">
        <v>208</v>
      </c>
      <c r="D17" s="55" t="s">
        <v>86</v>
      </c>
      <c r="E17" s="10">
        <v>3600000</v>
      </c>
      <c r="F17" s="11">
        <v>54</v>
      </c>
      <c r="G17" s="10" t="s">
        <v>5</v>
      </c>
      <c r="H17" s="10" t="s">
        <v>5</v>
      </c>
    </row>
    <row r="18" spans="1:8" x14ac:dyDescent="0.25">
      <c r="A18" s="6" t="s">
        <v>17</v>
      </c>
      <c r="B18" s="281"/>
      <c r="C18" s="2" t="s">
        <v>209</v>
      </c>
      <c r="D18" s="55" t="s">
        <v>85</v>
      </c>
      <c r="E18" s="10">
        <v>1500000</v>
      </c>
      <c r="F18" s="11">
        <v>43</v>
      </c>
      <c r="G18" s="10" t="s">
        <v>5</v>
      </c>
      <c r="H18" s="10" t="s">
        <v>5</v>
      </c>
    </row>
    <row r="19" spans="1:8" x14ac:dyDescent="0.25">
      <c r="A19" s="6" t="s">
        <v>18</v>
      </c>
      <c r="B19" s="281"/>
      <c r="C19" s="2" t="s">
        <v>206</v>
      </c>
      <c r="D19" s="55" t="s">
        <v>87</v>
      </c>
      <c r="E19" s="10">
        <v>1500000</v>
      </c>
      <c r="F19" s="11">
        <v>56</v>
      </c>
      <c r="G19" s="10" t="s">
        <v>5</v>
      </c>
      <c r="H19" s="10" t="s">
        <v>5</v>
      </c>
    </row>
    <row r="20" spans="1:8" x14ac:dyDescent="0.25">
      <c r="A20" s="6" t="s">
        <v>19</v>
      </c>
      <c r="B20" s="281"/>
      <c r="C20" s="2" t="s">
        <v>20</v>
      </c>
      <c r="D20" s="55" t="s">
        <v>77</v>
      </c>
      <c r="E20" s="10">
        <v>3600000</v>
      </c>
      <c r="F20" s="11">
        <v>59</v>
      </c>
      <c r="G20" s="10" t="s">
        <v>5</v>
      </c>
      <c r="H20" s="10" t="s">
        <v>5</v>
      </c>
    </row>
    <row r="21" spans="1:8" x14ac:dyDescent="0.25">
      <c r="A21" s="6" t="s">
        <v>21</v>
      </c>
      <c r="B21" s="281"/>
      <c r="C21" s="2" t="s">
        <v>22</v>
      </c>
      <c r="D21" s="55" t="s">
        <v>88</v>
      </c>
      <c r="E21" s="10">
        <v>2000000</v>
      </c>
      <c r="F21" s="11">
        <v>42</v>
      </c>
      <c r="G21" s="10" t="s">
        <v>5</v>
      </c>
      <c r="H21" s="10" t="s">
        <v>5</v>
      </c>
    </row>
    <row r="22" spans="1:8" x14ac:dyDescent="0.25">
      <c r="A22" s="6" t="s">
        <v>23</v>
      </c>
      <c r="B22" s="281"/>
      <c r="C22" s="2" t="s">
        <v>210</v>
      </c>
      <c r="D22" s="55" t="s">
        <v>89</v>
      </c>
      <c r="E22" s="10">
        <v>3800000</v>
      </c>
      <c r="F22" s="11">
        <v>61</v>
      </c>
      <c r="G22" s="10" t="s">
        <v>5</v>
      </c>
      <c r="H22" s="10" t="s">
        <v>5</v>
      </c>
    </row>
    <row r="23" spans="1:8" ht="15.75" thickBot="1" x14ac:dyDescent="0.3">
      <c r="A23" s="7" t="s">
        <v>24</v>
      </c>
      <c r="B23" s="282"/>
      <c r="C23" s="4" t="s">
        <v>211</v>
      </c>
      <c r="D23" s="58" t="s">
        <v>90</v>
      </c>
      <c r="E23" s="12">
        <v>2800000</v>
      </c>
      <c r="F23" s="13">
        <v>55</v>
      </c>
      <c r="G23" s="12" t="s">
        <v>5</v>
      </c>
      <c r="H23" s="12" t="s">
        <v>5</v>
      </c>
    </row>
    <row r="24" spans="1:8" x14ac:dyDescent="0.25">
      <c r="A24" s="45" t="s">
        <v>25</v>
      </c>
      <c r="B24" s="280" t="s">
        <v>126</v>
      </c>
      <c r="C24" s="5" t="s">
        <v>212</v>
      </c>
      <c r="D24" s="46" t="s">
        <v>91</v>
      </c>
      <c r="E24" s="47">
        <v>4200000</v>
      </c>
      <c r="F24" s="60">
        <v>55</v>
      </c>
      <c r="G24" s="47" t="s">
        <v>5</v>
      </c>
      <c r="H24" s="47" t="s">
        <v>5</v>
      </c>
    </row>
    <row r="25" spans="1:8" x14ac:dyDescent="0.25">
      <c r="A25" s="6" t="s">
        <v>26</v>
      </c>
      <c r="B25" s="281"/>
      <c r="C25" s="2" t="s">
        <v>213</v>
      </c>
      <c r="D25" s="55" t="s">
        <v>92</v>
      </c>
      <c r="E25" s="10">
        <v>2300000</v>
      </c>
      <c r="F25" s="11">
        <v>47</v>
      </c>
      <c r="G25" s="10" t="s">
        <v>5</v>
      </c>
      <c r="H25" s="10" t="s">
        <v>5</v>
      </c>
    </row>
    <row r="26" spans="1:8" x14ac:dyDescent="0.25">
      <c r="A26" s="6" t="s">
        <v>27</v>
      </c>
      <c r="B26" s="281"/>
      <c r="C26" s="2" t="s">
        <v>920</v>
      </c>
      <c r="D26" s="55" t="s">
        <v>93</v>
      </c>
      <c r="E26" s="10">
        <v>3500000</v>
      </c>
      <c r="F26" s="11">
        <v>46</v>
      </c>
      <c r="G26" s="10" t="s">
        <v>5</v>
      </c>
      <c r="H26" s="10" t="s">
        <v>5</v>
      </c>
    </row>
    <row r="27" spans="1:8" x14ac:dyDescent="0.25">
      <c r="A27" s="6" t="s">
        <v>28</v>
      </c>
      <c r="B27" s="281"/>
      <c r="C27" s="2" t="s">
        <v>214</v>
      </c>
      <c r="D27" s="55" t="s">
        <v>94</v>
      </c>
      <c r="E27" s="10">
        <v>7400000</v>
      </c>
      <c r="F27" s="11">
        <v>58</v>
      </c>
      <c r="G27" s="10" t="s">
        <v>5</v>
      </c>
      <c r="H27" s="10" t="s">
        <v>5</v>
      </c>
    </row>
    <row r="28" spans="1:8" x14ac:dyDescent="0.25">
      <c r="A28" s="6" t="s">
        <v>29</v>
      </c>
      <c r="B28" s="281"/>
      <c r="C28" s="2" t="s">
        <v>215</v>
      </c>
      <c r="D28" s="55" t="s">
        <v>116</v>
      </c>
      <c r="E28" s="10">
        <v>9800000</v>
      </c>
      <c r="F28" s="11">
        <v>51</v>
      </c>
      <c r="G28" s="10" t="s">
        <v>5</v>
      </c>
      <c r="H28" s="10" t="s">
        <v>5</v>
      </c>
    </row>
    <row r="29" spans="1:8" x14ac:dyDescent="0.25">
      <c r="A29" s="6" t="s">
        <v>30</v>
      </c>
      <c r="B29" s="281"/>
      <c r="C29" s="2" t="s">
        <v>216</v>
      </c>
      <c r="D29" s="55" t="s">
        <v>95</v>
      </c>
      <c r="E29" s="10">
        <v>8200000</v>
      </c>
      <c r="F29" s="11">
        <v>50</v>
      </c>
      <c r="G29" s="10" t="s">
        <v>5</v>
      </c>
      <c r="H29" s="10" t="s">
        <v>5</v>
      </c>
    </row>
    <row r="30" spans="1:8" x14ac:dyDescent="0.25">
      <c r="A30" s="6" t="s">
        <v>31</v>
      </c>
      <c r="B30" s="281"/>
      <c r="C30" s="2" t="s">
        <v>217</v>
      </c>
      <c r="D30" s="55" t="s">
        <v>96</v>
      </c>
      <c r="E30" s="10">
        <v>13000000</v>
      </c>
      <c r="F30" s="11">
        <v>70</v>
      </c>
      <c r="G30" s="10" t="s">
        <v>5</v>
      </c>
      <c r="H30" s="10" t="s">
        <v>5</v>
      </c>
    </row>
    <row r="31" spans="1:8" ht="15.75" thickBot="1" x14ac:dyDescent="0.3">
      <c r="A31" s="7" t="s">
        <v>32</v>
      </c>
      <c r="B31" s="282"/>
      <c r="C31" s="4" t="s">
        <v>218</v>
      </c>
      <c r="D31" s="58" t="s">
        <v>97</v>
      </c>
      <c r="E31" s="12">
        <v>4200000</v>
      </c>
      <c r="F31" s="13">
        <v>52</v>
      </c>
      <c r="G31" s="12" t="s">
        <v>5</v>
      </c>
      <c r="H31" s="12" t="s">
        <v>5</v>
      </c>
    </row>
    <row r="32" spans="1:8" ht="15" customHeight="1" x14ac:dyDescent="0.25">
      <c r="A32" s="108" t="s">
        <v>33</v>
      </c>
      <c r="B32" s="280" t="s">
        <v>127</v>
      </c>
      <c r="C32" s="107" t="s">
        <v>207</v>
      </c>
      <c r="D32" s="104" t="s">
        <v>117</v>
      </c>
      <c r="E32" s="105" t="s">
        <v>34</v>
      </c>
      <c r="F32" s="105" t="s">
        <v>34</v>
      </c>
      <c r="G32" s="106" t="s">
        <v>5</v>
      </c>
      <c r="H32" s="106">
        <v>6200</v>
      </c>
    </row>
    <row r="33" spans="1:8" x14ac:dyDescent="0.25">
      <c r="A33" s="6" t="s">
        <v>35</v>
      </c>
      <c r="B33" s="281"/>
      <c r="C33" s="2" t="s">
        <v>217</v>
      </c>
      <c r="D33" s="55" t="s">
        <v>118</v>
      </c>
      <c r="E33" s="11" t="s">
        <v>34</v>
      </c>
      <c r="F33" s="11" t="s">
        <v>34</v>
      </c>
      <c r="G33" s="10" t="s">
        <v>5</v>
      </c>
      <c r="H33" s="10" t="s">
        <v>5</v>
      </c>
    </row>
    <row r="34" spans="1:8" x14ac:dyDescent="0.25">
      <c r="A34" s="6" t="s">
        <v>36</v>
      </c>
      <c r="B34" s="281"/>
      <c r="C34" s="2" t="s">
        <v>230</v>
      </c>
      <c r="D34" s="55" t="s">
        <v>119</v>
      </c>
      <c r="E34" s="11" t="s">
        <v>34</v>
      </c>
      <c r="F34" s="11" t="s">
        <v>34</v>
      </c>
      <c r="G34" s="10" t="s">
        <v>34</v>
      </c>
      <c r="H34" s="10" t="s">
        <v>5</v>
      </c>
    </row>
    <row r="35" spans="1:8" x14ac:dyDescent="0.25">
      <c r="A35" s="6" t="s">
        <v>37</v>
      </c>
      <c r="B35" s="281"/>
      <c r="C35" s="2" t="s">
        <v>219</v>
      </c>
      <c r="D35" s="55" t="s">
        <v>98</v>
      </c>
      <c r="E35" s="11" t="s">
        <v>34</v>
      </c>
      <c r="F35" s="11" t="s">
        <v>34</v>
      </c>
      <c r="G35" s="10" t="s">
        <v>5</v>
      </c>
      <c r="H35" s="10" t="s">
        <v>5</v>
      </c>
    </row>
    <row r="36" spans="1:8" x14ac:dyDescent="0.25">
      <c r="A36" s="6" t="s">
        <v>38</v>
      </c>
      <c r="B36" s="281"/>
      <c r="C36" s="2" t="s">
        <v>231</v>
      </c>
      <c r="D36" s="55" t="s">
        <v>99</v>
      </c>
      <c r="E36" s="10">
        <v>1000000</v>
      </c>
      <c r="F36" s="11">
        <v>36</v>
      </c>
      <c r="G36" s="10" t="s">
        <v>5</v>
      </c>
      <c r="H36" s="10" t="s">
        <v>5</v>
      </c>
    </row>
    <row r="37" spans="1:8" x14ac:dyDescent="0.25">
      <c r="A37" s="6" t="s">
        <v>39</v>
      </c>
      <c r="B37" s="281"/>
      <c r="C37" s="2" t="s">
        <v>220</v>
      </c>
      <c r="D37" s="55" t="s">
        <v>120</v>
      </c>
      <c r="E37" s="10">
        <v>7000000</v>
      </c>
      <c r="F37" s="11">
        <v>56</v>
      </c>
      <c r="G37" s="10" t="s">
        <v>5</v>
      </c>
      <c r="H37" s="10" t="s">
        <v>5</v>
      </c>
    </row>
    <row r="38" spans="1:8" x14ac:dyDescent="0.25">
      <c r="A38" s="93" t="s">
        <v>40</v>
      </c>
      <c r="B38" s="281"/>
      <c r="C38" s="95" t="s">
        <v>221</v>
      </c>
      <c r="D38" s="96" t="s">
        <v>121</v>
      </c>
      <c r="E38" s="99" t="s">
        <v>34</v>
      </c>
      <c r="F38" s="99" t="s">
        <v>34</v>
      </c>
      <c r="G38" s="97" t="s">
        <v>5</v>
      </c>
      <c r="H38" s="97">
        <v>6000</v>
      </c>
    </row>
    <row r="39" spans="1:8" ht="15.75" thickBot="1" x14ac:dyDescent="0.3">
      <c r="A39" s="7" t="s">
        <v>41</v>
      </c>
      <c r="B39" s="282"/>
      <c r="C39" s="4" t="s">
        <v>222</v>
      </c>
      <c r="D39" s="58" t="s">
        <v>122</v>
      </c>
      <c r="E39" s="13" t="s">
        <v>34</v>
      </c>
      <c r="F39" s="13" t="s">
        <v>34</v>
      </c>
      <c r="G39" s="12" t="s">
        <v>5</v>
      </c>
      <c r="H39" s="12" t="s">
        <v>5</v>
      </c>
    </row>
    <row r="40" spans="1:8" ht="15" customHeight="1" x14ac:dyDescent="0.25">
      <c r="A40" s="108" t="s">
        <v>42</v>
      </c>
      <c r="B40" s="280" t="s">
        <v>43</v>
      </c>
      <c r="C40" s="107" t="s">
        <v>22</v>
      </c>
      <c r="D40" s="104" t="s">
        <v>100</v>
      </c>
      <c r="E40" s="105" t="s">
        <v>34</v>
      </c>
      <c r="F40" s="105" t="s">
        <v>34</v>
      </c>
      <c r="G40" s="106">
        <v>490</v>
      </c>
      <c r="H40" s="106">
        <v>640</v>
      </c>
    </row>
    <row r="41" spans="1:8" x14ac:dyDescent="0.25">
      <c r="A41" s="49" t="s">
        <v>44</v>
      </c>
      <c r="B41" s="281"/>
      <c r="C41" s="50" t="s">
        <v>45</v>
      </c>
      <c r="D41" s="51" t="s">
        <v>101</v>
      </c>
      <c r="E41" s="53" t="s">
        <v>34</v>
      </c>
      <c r="F41" s="53" t="s">
        <v>34</v>
      </c>
      <c r="G41" s="52">
        <v>870</v>
      </c>
      <c r="H41" s="52" t="s">
        <v>5</v>
      </c>
    </row>
    <row r="42" spans="1:8" x14ac:dyDescent="0.25">
      <c r="A42" s="93" t="s">
        <v>46</v>
      </c>
      <c r="B42" s="281"/>
      <c r="C42" s="95" t="s">
        <v>47</v>
      </c>
      <c r="D42" s="96" t="s">
        <v>102</v>
      </c>
      <c r="E42" s="97">
        <v>4320000</v>
      </c>
      <c r="F42" s="99">
        <v>38</v>
      </c>
      <c r="G42" s="97">
        <v>900</v>
      </c>
      <c r="H42" s="97">
        <v>200</v>
      </c>
    </row>
    <row r="43" spans="1:8" x14ac:dyDescent="0.25">
      <c r="A43" s="49" t="s">
        <v>48</v>
      </c>
      <c r="B43" s="281"/>
      <c r="C43" s="50" t="s">
        <v>49</v>
      </c>
      <c r="D43" s="51" t="s">
        <v>80</v>
      </c>
      <c r="E43" s="53" t="s">
        <v>34</v>
      </c>
      <c r="F43" s="53" t="s">
        <v>34</v>
      </c>
      <c r="G43" s="52">
        <v>990</v>
      </c>
      <c r="H43" s="52" t="s">
        <v>5</v>
      </c>
    </row>
    <row r="44" spans="1:8" x14ac:dyDescent="0.25">
      <c r="A44" s="49" t="s">
        <v>50</v>
      </c>
      <c r="B44" s="281"/>
      <c r="C44" s="50" t="s">
        <v>51</v>
      </c>
      <c r="D44" s="51" t="s">
        <v>103</v>
      </c>
      <c r="E44" s="53" t="s">
        <v>34</v>
      </c>
      <c r="F44" s="53" t="s">
        <v>34</v>
      </c>
      <c r="G44" s="52">
        <v>410</v>
      </c>
      <c r="H44" s="52" t="s">
        <v>5</v>
      </c>
    </row>
    <row r="45" spans="1:8" x14ac:dyDescent="0.25">
      <c r="A45" s="93" t="s">
        <v>52</v>
      </c>
      <c r="B45" s="281"/>
      <c r="C45" s="95" t="s">
        <v>53</v>
      </c>
      <c r="D45" s="96" t="s">
        <v>104</v>
      </c>
      <c r="E45" s="99" t="s">
        <v>34</v>
      </c>
      <c r="F45" s="99" t="s">
        <v>34</v>
      </c>
      <c r="G45" s="97">
        <v>1400</v>
      </c>
      <c r="H45" s="97">
        <v>450</v>
      </c>
    </row>
    <row r="46" spans="1:8" x14ac:dyDescent="0.25">
      <c r="A46" s="49" t="s">
        <v>54</v>
      </c>
      <c r="B46" s="281"/>
      <c r="C46" s="50" t="s">
        <v>210</v>
      </c>
      <c r="D46" s="51" t="s">
        <v>91</v>
      </c>
      <c r="E46" s="53" t="s">
        <v>34</v>
      </c>
      <c r="F46" s="53" t="s">
        <v>34</v>
      </c>
      <c r="G46" s="52">
        <v>1400</v>
      </c>
      <c r="H46" s="52" t="s">
        <v>5</v>
      </c>
    </row>
    <row r="47" spans="1:8" ht="15.75" thickBot="1" x14ac:dyDescent="0.3">
      <c r="A47" s="112" t="s">
        <v>55</v>
      </c>
      <c r="B47" s="282"/>
      <c r="C47" s="121" t="s">
        <v>223</v>
      </c>
      <c r="D47" s="109" t="s">
        <v>105</v>
      </c>
      <c r="E47" s="110" t="s">
        <v>34</v>
      </c>
      <c r="F47" s="110" t="s">
        <v>34</v>
      </c>
      <c r="G47" s="111">
        <v>620</v>
      </c>
      <c r="H47" s="111">
        <v>320</v>
      </c>
    </row>
    <row r="48" spans="1:8" ht="15" customHeight="1" x14ac:dyDescent="0.25">
      <c r="A48" s="69" t="s">
        <v>56</v>
      </c>
      <c r="B48" s="280" t="s">
        <v>57</v>
      </c>
      <c r="C48" s="61" t="s">
        <v>49</v>
      </c>
      <c r="D48" s="62" t="s">
        <v>106</v>
      </c>
      <c r="E48" s="63" t="s">
        <v>34</v>
      </c>
      <c r="F48" s="63" t="s">
        <v>34</v>
      </c>
      <c r="G48" s="64">
        <v>950</v>
      </c>
      <c r="H48" s="64" t="s">
        <v>5</v>
      </c>
    </row>
    <row r="49" spans="1:8" x14ac:dyDescent="0.25">
      <c r="A49" s="57" t="s">
        <v>58</v>
      </c>
      <c r="B49" s="281"/>
      <c r="C49" s="50" t="s">
        <v>51</v>
      </c>
      <c r="D49" s="51" t="s">
        <v>92</v>
      </c>
      <c r="E49" s="53" t="s">
        <v>34</v>
      </c>
      <c r="F49" s="53" t="s">
        <v>34</v>
      </c>
      <c r="G49" s="52">
        <v>1400</v>
      </c>
      <c r="H49" s="52" t="s">
        <v>5</v>
      </c>
    </row>
    <row r="50" spans="1:8" x14ac:dyDescent="0.25">
      <c r="A50" s="57" t="s">
        <v>59</v>
      </c>
      <c r="B50" s="281"/>
      <c r="C50" s="50" t="s">
        <v>60</v>
      </c>
      <c r="D50" s="51" t="s">
        <v>107</v>
      </c>
      <c r="E50" s="53" t="s">
        <v>34</v>
      </c>
      <c r="F50" s="53" t="s">
        <v>34</v>
      </c>
      <c r="G50" s="52">
        <v>820</v>
      </c>
      <c r="H50" s="52" t="s">
        <v>5</v>
      </c>
    </row>
    <row r="51" spans="1:8" x14ac:dyDescent="0.25">
      <c r="A51" s="57" t="s">
        <v>61</v>
      </c>
      <c r="B51" s="281"/>
      <c r="C51" s="50" t="s">
        <v>22</v>
      </c>
      <c r="D51" s="51" t="s">
        <v>108</v>
      </c>
      <c r="E51" s="53" t="s">
        <v>34</v>
      </c>
      <c r="F51" s="53" t="s">
        <v>34</v>
      </c>
      <c r="G51" s="52">
        <v>300</v>
      </c>
      <c r="H51" s="52" t="s">
        <v>5</v>
      </c>
    </row>
    <row r="52" spans="1:8" x14ac:dyDescent="0.25">
      <c r="A52" s="54" t="s">
        <v>62</v>
      </c>
      <c r="B52" s="281"/>
      <c r="C52" s="2" t="s">
        <v>45</v>
      </c>
      <c r="D52" s="55" t="s">
        <v>80</v>
      </c>
      <c r="E52" s="11" t="s">
        <v>34</v>
      </c>
      <c r="F52" s="11" t="s">
        <v>34</v>
      </c>
      <c r="G52" s="10" t="s">
        <v>5</v>
      </c>
      <c r="H52" s="10" t="s">
        <v>5</v>
      </c>
    </row>
    <row r="53" spans="1:8" x14ac:dyDescent="0.25">
      <c r="A53" s="54" t="s">
        <v>63</v>
      </c>
      <c r="B53" s="281"/>
      <c r="C53" s="2" t="s">
        <v>64</v>
      </c>
      <c r="D53" s="55" t="s">
        <v>109</v>
      </c>
      <c r="E53" s="11" t="s">
        <v>34</v>
      </c>
      <c r="F53" s="11" t="s">
        <v>34</v>
      </c>
      <c r="G53" s="10" t="s">
        <v>34</v>
      </c>
      <c r="H53" s="10" t="s">
        <v>5</v>
      </c>
    </row>
    <row r="54" spans="1:8" x14ac:dyDescent="0.25">
      <c r="A54" s="57" t="s">
        <v>65</v>
      </c>
      <c r="B54" s="281"/>
      <c r="C54" s="50" t="s">
        <v>210</v>
      </c>
      <c r="D54" s="51" t="s">
        <v>118</v>
      </c>
      <c r="E54" s="53" t="s">
        <v>34</v>
      </c>
      <c r="F54" s="53" t="s">
        <v>34</v>
      </c>
      <c r="G54" s="52">
        <v>280</v>
      </c>
      <c r="H54" s="52" t="s">
        <v>5</v>
      </c>
    </row>
    <row r="55" spans="1:8" ht="15.75" thickBot="1" x14ac:dyDescent="0.3">
      <c r="A55" s="70" t="s">
        <v>66</v>
      </c>
      <c r="B55" s="282"/>
      <c r="C55" s="65" t="s">
        <v>224</v>
      </c>
      <c r="D55" s="66" t="s">
        <v>123</v>
      </c>
      <c r="E55" s="67" t="s">
        <v>34</v>
      </c>
      <c r="F55" s="67" t="s">
        <v>34</v>
      </c>
      <c r="G55" s="68">
        <v>300</v>
      </c>
      <c r="H55" s="68" t="s">
        <v>5</v>
      </c>
    </row>
    <row r="56" spans="1:8" ht="15" customHeight="1" x14ac:dyDescent="0.25">
      <c r="A56" s="71" t="s">
        <v>67</v>
      </c>
      <c r="B56" s="280" t="s">
        <v>68</v>
      </c>
      <c r="C56" s="5" t="s">
        <v>225</v>
      </c>
      <c r="D56" s="46" t="s">
        <v>116</v>
      </c>
      <c r="E56" s="47">
        <v>4490000</v>
      </c>
      <c r="F56" s="60">
        <v>32</v>
      </c>
      <c r="G56" s="47" t="s">
        <v>5</v>
      </c>
      <c r="H56" s="47" t="s">
        <v>5</v>
      </c>
    </row>
    <row r="57" spans="1:8" x14ac:dyDescent="0.25">
      <c r="A57" s="54" t="s">
        <v>69</v>
      </c>
      <c r="B57" s="281"/>
      <c r="C57" s="2" t="s">
        <v>226</v>
      </c>
      <c r="D57" s="55" t="s">
        <v>94</v>
      </c>
      <c r="E57" s="10">
        <v>995000</v>
      </c>
      <c r="F57" s="11">
        <v>41</v>
      </c>
      <c r="G57" s="10" t="s">
        <v>5</v>
      </c>
      <c r="H57" s="10" t="s">
        <v>5</v>
      </c>
    </row>
    <row r="58" spans="1:8" x14ac:dyDescent="0.25">
      <c r="A58" s="54" t="s">
        <v>70</v>
      </c>
      <c r="B58" s="281"/>
      <c r="C58" s="2" t="s">
        <v>206</v>
      </c>
      <c r="D58" s="55" t="s">
        <v>110</v>
      </c>
      <c r="E58" s="10">
        <v>2730000</v>
      </c>
      <c r="F58" s="11">
        <v>36</v>
      </c>
      <c r="G58" s="10" t="s">
        <v>5</v>
      </c>
      <c r="H58" s="10" t="s">
        <v>5</v>
      </c>
    </row>
    <row r="59" spans="1:8" x14ac:dyDescent="0.25">
      <c r="A59" s="54" t="s">
        <v>71</v>
      </c>
      <c r="B59" s="281"/>
      <c r="C59" s="2" t="s">
        <v>227</v>
      </c>
      <c r="D59" s="55" t="s">
        <v>111</v>
      </c>
      <c r="E59" s="10">
        <v>2830000</v>
      </c>
      <c r="F59" s="11">
        <v>38</v>
      </c>
      <c r="G59" s="10" t="s">
        <v>5</v>
      </c>
      <c r="H59" s="10" t="s">
        <v>5</v>
      </c>
    </row>
    <row r="60" spans="1:8" x14ac:dyDescent="0.25">
      <c r="A60" s="54" t="s">
        <v>72</v>
      </c>
      <c r="B60" s="281"/>
      <c r="C60" s="2" t="s">
        <v>228</v>
      </c>
      <c r="D60" s="55" t="s">
        <v>112</v>
      </c>
      <c r="E60" s="10">
        <v>421000</v>
      </c>
      <c r="F60" s="11">
        <v>27</v>
      </c>
      <c r="G60" s="10" t="s">
        <v>5</v>
      </c>
      <c r="H60" s="10" t="s">
        <v>5</v>
      </c>
    </row>
    <row r="61" spans="1:8" x14ac:dyDescent="0.25">
      <c r="A61" s="54" t="s">
        <v>73</v>
      </c>
      <c r="B61" s="281"/>
      <c r="C61" s="2" t="s">
        <v>229</v>
      </c>
      <c r="D61" s="55" t="s">
        <v>113</v>
      </c>
      <c r="E61" s="10">
        <v>1620000</v>
      </c>
      <c r="F61" s="11">
        <v>31</v>
      </c>
      <c r="G61" s="10" t="s">
        <v>5</v>
      </c>
      <c r="H61" s="10" t="s">
        <v>5</v>
      </c>
    </row>
    <row r="62" spans="1:8" x14ac:dyDescent="0.25">
      <c r="A62" s="54" t="s">
        <v>74</v>
      </c>
      <c r="B62" s="281"/>
      <c r="C62" s="2" t="s">
        <v>228</v>
      </c>
      <c r="D62" s="55" t="s">
        <v>114</v>
      </c>
      <c r="E62" s="10">
        <v>2600000</v>
      </c>
      <c r="F62" s="11">
        <v>50</v>
      </c>
      <c r="G62" s="10" t="s">
        <v>5</v>
      </c>
      <c r="H62" s="10" t="s">
        <v>5</v>
      </c>
    </row>
    <row r="63" spans="1:8" ht="15.75" thickBot="1" x14ac:dyDescent="0.3">
      <c r="A63" s="3" t="s">
        <v>75</v>
      </c>
      <c r="B63" s="282"/>
      <c r="C63" s="4" t="s">
        <v>205</v>
      </c>
      <c r="D63" s="58" t="s">
        <v>124</v>
      </c>
      <c r="E63" s="12">
        <v>2800000</v>
      </c>
      <c r="F63" s="13">
        <v>38</v>
      </c>
      <c r="G63" s="12" t="s">
        <v>5</v>
      </c>
      <c r="H63" s="12" t="s">
        <v>5</v>
      </c>
    </row>
    <row r="64" spans="1:8" x14ac:dyDescent="0.25">
      <c r="A64" s="173" t="s">
        <v>132</v>
      </c>
    </row>
    <row r="65" spans="1:1" x14ac:dyDescent="0.25">
      <c r="A65" s="173" t="s">
        <v>1165</v>
      </c>
    </row>
    <row r="66" spans="1:1" x14ac:dyDescent="0.25">
      <c r="A66" s="173" t="s">
        <v>131</v>
      </c>
    </row>
  </sheetData>
  <mergeCells count="10">
    <mergeCell ref="A1:H2"/>
    <mergeCell ref="B14:B15"/>
    <mergeCell ref="B16:B23"/>
    <mergeCell ref="B5:B10"/>
    <mergeCell ref="B11:B13"/>
    <mergeCell ref="B56:B63"/>
    <mergeCell ref="B48:B55"/>
    <mergeCell ref="B32:B39"/>
    <mergeCell ref="B40:B47"/>
    <mergeCell ref="B24:B31"/>
  </mergeCells>
  <pageMargins left="0.7" right="0.7" top="0.75" bottom="0.75" header="0.3" footer="0.3"/>
  <pageSetup paperSize="9"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9"/>
  <sheetViews>
    <sheetView view="pageBreakPreview" zoomScale="110" zoomScaleNormal="100" zoomScaleSheetLayoutView="110" workbookViewId="0">
      <selection activeCell="F7" sqref="F7"/>
    </sheetView>
  </sheetViews>
  <sheetFormatPr baseColWidth="10" defaultRowHeight="15" x14ac:dyDescent="0.25"/>
  <cols>
    <col min="1" max="1" width="8.42578125" customWidth="1"/>
    <col min="2" max="2" width="17.28515625" bestFit="1" customWidth="1"/>
    <col min="3" max="3" width="6.42578125" customWidth="1"/>
    <col min="4" max="4" width="7.140625" customWidth="1"/>
    <col min="5" max="5" width="9.140625" customWidth="1"/>
    <col min="6" max="6" width="8.28515625" customWidth="1"/>
  </cols>
  <sheetData>
    <row r="1" spans="1:8" ht="15" customHeight="1" x14ac:dyDescent="0.25">
      <c r="A1" s="288" t="s">
        <v>1284</v>
      </c>
      <c r="B1" s="288"/>
      <c r="C1" s="288"/>
      <c r="D1" s="288"/>
      <c r="E1" s="288"/>
      <c r="F1" s="288"/>
      <c r="G1" s="288"/>
      <c r="H1" s="243"/>
    </row>
    <row r="2" spans="1:8" x14ac:dyDescent="0.25">
      <c r="A2" s="288"/>
      <c r="B2" s="288"/>
      <c r="C2" s="288"/>
      <c r="D2" s="288"/>
      <c r="E2" s="288"/>
      <c r="F2" s="288"/>
      <c r="G2" s="288"/>
      <c r="H2" s="243"/>
    </row>
    <row r="3" spans="1:8" ht="24.75" customHeight="1" thickBot="1" x14ac:dyDescent="0.3">
      <c r="A3" s="289"/>
      <c r="B3" s="289"/>
      <c r="C3" s="289"/>
      <c r="D3" s="289"/>
      <c r="E3" s="289"/>
      <c r="F3" s="289"/>
      <c r="G3" s="289"/>
      <c r="H3" s="243"/>
    </row>
    <row r="4" spans="1:8" ht="26.25" customHeight="1" thickBot="1" x14ac:dyDescent="0.3">
      <c r="A4" s="43" t="s">
        <v>268</v>
      </c>
      <c r="B4" s="43" t="s">
        <v>1278</v>
      </c>
      <c r="C4" s="43" t="s">
        <v>189</v>
      </c>
      <c r="D4" s="43" t="s">
        <v>204</v>
      </c>
      <c r="E4" s="43" t="s">
        <v>154</v>
      </c>
      <c r="F4" s="43" t="s">
        <v>191</v>
      </c>
      <c r="G4" s="43" t="s">
        <v>159</v>
      </c>
    </row>
    <row r="5" spans="1:8" x14ac:dyDescent="0.25">
      <c r="A5" s="113" t="s">
        <v>263</v>
      </c>
      <c r="B5" s="114" t="s">
        <v>235</v>
      </c>
      <c r="C5" s="92">
        <v>1</v>
      </c>
      <c r="D5" s="92" t="s">
        <v>236</v>
      </c>
      <c r="E5" s="92">
        <v>2</v>
      </c>
      <c r="F5" s="92" t="s">
        <v>236</v>
      </c>
      <c r="G5" s="92" t="s">
        <v>236</v>
      </c>
    </row>
    <row r="6" spans="1:8" x14ac:dyDescent="0.25">
      <c r="A6" s="20"/>
      <c r="B6" s="16" t="s">
        <v>237</v>
      </c>
      <c r="C6" s="20">
        <v>0</v>
      </c>
      <c r="D6" s="20" t="s">
        <v>236</v>
      </c>
      <c r="E6" s="20">
        <v>0</v>
      </c>
      <c r="F6" s="20" t="s">
        <v>236</v>
      </c>
      <c r="G6" s="20" t="s">
        <v>236</v>
      </c>
    </row>
    <row r="7" spans="1:8" x14ac:dyDescent="0.25">
      <c r="A7" s="77" t="s">
        <v>264</v>
      </c>
      <c r="B7" s="82" t="s">
        <v>271</v>
      </c>
      <c r="C7" s="78" t="s">
        <v>236</v>
      </c>
      <c r="D7" s="78" t="s">
        <v>236</v>
      </c>
      <c r="E7" s="78" t="s">
        <v>236</v>
      </c>
      <c r="F7" s="78" t="s">
        <v>236</v>
      </c>
      <c r="G7" s="78" t="s">
        <v>236</v>
      </c>
    </row>
    <row r="8" spans="1:8" x14ac:dyDescent="0.25">
      <c r="A8" s="285" t="s">
        <v>265</v>
      </c>
      <c r="B8" s="83" t="s">
        <v>238</v>
      </c>
      <c r="C8" s="79">
        <v>2</v>
      </c>
      <c r="D8" s="79" t="s">
        <v>239</v>
      </c>
      <c r="E8" s="79">
        <v>2</v>
      </c>
      <c r="F8" s="79" t="s">
        <v>236</v>
      </c>
      <c r="G8" s="79" t="s">
        <v>240</v>
      </c>
    </row>
    <row r="9" spans="1:8" x14ac:dyDescent="0.25">
      <c r="A9" s="286"/>
      <c r="B9" s="81" t="s">
        <v>241</v>
      </c>
      <c r="C9" s="76" t="s">
        <v>236</v>
      </c>
      <c r="D9" s="76" t="s">
        <v>242</v>
      </c>
      <c r="E9" s="76">
        <v>2</v>
      </c>
      <c r="F9" s="76" t="s">
        <v>236</v>
      </c>
      <c r="G9" s="76" t="s">
        <v>236</v>
      </c>
    </row>
    <row r="10" spans="1:8" x14ac:dyDescent="0.25">
      <c r="A10" s="285" t="s">
        <v>266</v>
      </c>
      <c r="B10" s="83" t="s">
        <v>243</v>
      </c>
      <c r="C10" s="79">
        <v>1</v>
      </c>
      <c r="D10" s="79" t="s">
        <v>240</v>
      </c>
      <c r="E10" s="79">
        <v>2</v>
      </c>
      <c r="F10" s="79" t="s">
        <v>236</v>
      </c>
      <c r="G10" s="79">
        <v>1</v>
      </c>
    </row>
    <row r="11" spans="1:8" x14ac:dyDescent="0.25">
      <c r="A11" s="287"/>
      <c r="B11" s="80" t="s">
        <v>244</v>
      </c>
      <c r="C11" s="75">
        <v>0</v>
      </c>
      <c r="D11" s="75" t="s">
        <v>236</v>
      </c>
      <c r="E11" s="75">
        <v>1</v>
      </c>
      <c r="F11" s="75" t="s">
        <v>236</v>
      </c>
      <c r="G11" s="75" t="s">
        <v>236</v>
      </c>
    </row>
    <row r="12" spans="1:8" x14ac:dyDescent="0.25">
      <c r="A12" s="287"/>
      <c r="B12" s="80" t="s">
        <v>245</v>
      </c>
      <c r="C12" s="75">
        <v>1</v>
      </c>
      <c r="D12" s="75" t="s">
        <v>246</v>
      </c>
      <c r="E12" s="75">
        <v>2</v>
      </c>
      <c r="F12" s="75" t="s">
        <v>236</v>
      </c>
      <c r="G12" s="75">
        <v>3</v>
      </c>
    </row>
    <row r="13" spans="1:8" x14ac:dyDescent="0.25">
      <c r="A13" s="287"/>
      <c r="B13" s="80" t="s">
        <v>247</v>
      </c>
      <c r="C13" s="75">
        <v>0</v>
      </c>
      <c r="D13" s="75" t="s">
        <v>236</v>
      </c>
      <c r="E13" s="75">
        <v>1</v>
      </c>
      <c r="F13" s="75" t="s">
        <v>236</v>
      </c>
      <c r="G13" s="75" t="s">
        <v>236</v>
      </c>
    </row>
    <row r="14" spans="1:8" x14ac:dyDescent="0.25">
      <c r="A14" s="287"/>
      <c r="B14" s="80" t="s">
        <v>248</v>
      </c>
      <c r="C14" s="75">
        <v>2</v>
      </c>
      <c r="D14" s="75" t="s">
        <v>242</v>
      </c>
      <c r="E14" s="75">
        <v>2</v>
      </c>
      <c r="F14" s="75" t="s">
        <v>236</v>
      </c>
      <c r="G14" s="75" t="s">
        <v>236</v>
      </c>
    </row>
    <row r="15" spans="1:8" x14ac:dyDescent="0.25">
      <c r="A15" s="287"/>
      <c r="B15" s="80" t="s">
        <v>249</v>
      </c>
      <c r="C15" s="75">
        <v>1</v>
      </c>
      <c r="D15" s="75" t="s">
        <v>236</v>
      </c>
      <c r="E15" s="75">
        <v>1</v>
      </c>
      <c r="F15" s="75" t="s">
        <v>236</v>
      </c>
      <c r="G15" s="75">
        <v>1</v>
      </c>
    </row>
    <row r="16" spans="1:8" x14ac:dyDescent="0.25">
      <c r="A16" s="287"/>
      <c r="B16" s="80" t="s">
        <v>250</v>
      </c>
      <c r="C16" s="75">
        <v>2</v>
      </c>
      <c r="D16" s="75" t="s">
        <v>236</v>
      </c>
      <c r="E16" s="75">
        <v>2</v>
      </c>
      <c r="F16" s="75" t="s">
        <v>236</v>
      </c>
      <c r="G16" s="75">
        <v>1</v>
      </c>
    </row>
    <row r="17" spans="1:7" x14ac:dyDescent="0.25">
      <c r="A17" s="287"/>
      <c r="B17" s="80" t="s">
        <v>251</v>
      </c>
      <c r="C17" s="75">
        <v>3</v>
      </c>
      <c r="D17" s="75" t="s">
        <v>240</v>
      </c>
      <c r="E17" s="75">
        <v>2</v>
      </c>
      <c r="F17" s="75" t="s">
        <v>236</v>
      </c>
      <c r="G17" s="75">
        <v>1</v>
      </c>
    </row>
    <row r="18" spans="1:7" x14ac:dyDescent="0.25">
      <c r="A18" s="287"/>
      <c r="B18" s="80" t="s">
        <v>252</v>
      </c>
      <c r="C18" s="75">
        <v>2</v>
      </c>
      <c r="D18" s="75" t="s">
        <v>236</v>
      </c>
      <c r="E18" s="75">
        <v>2</v>
      </c>
      <c r="F18" s="75" t="s">
        <v>236</v>
      </c>
      <c r="G18" s="75" t="s">
        <v>236</v>
      </c>
    </row>
    <row r="19" spans="1:7" x14ac:dyDescent="0.25">
      <c r="A19" s="287"/>
      <c r="B19" s="80" t="s">
        <v>253</v>
      </c>
      <c r="C19" s="75" t="s">
        <v>236</v>
      </c>
      <c r="D19" s="75" t="s">
        <v>236</v>
      </c>
      <c r="E19" s="75">
        <v>1</v>
      </c>
      <c r="F19" s="75" t="s">
        <v>242</v>
      </c>
      <c r="G19" s="75" t="s">
        <v>236</v>
      </c>
    </row>
    <row r="20" spans="1:7" x14ac:dyDescent="0.25">
      <c r="A20" s="287"/>
      <c r="B20" s="80" t="s">
        <v>254</v>
      </c>
      <c r="C20" s="75" t="s">
        <v>236</v>
      </c>
      <c r="D20" s="75" t="s">
        <v>236</v>
      </c>
      <c r="E20" s="75" t="s">
        <v>236</v>
      </c>
      <c r="F20" s="75" t="s">
        <v>240</v>
      </c>
      <c r="G20" s="75" t="s">
        <v>236</v>
      </c>
    </row>
    <row r="21" spans="1:7" x14ac:dyDescent="0.25">
      <c r="A21" s="287"/>
      <c r="B21" s="80" t="s">
        <v>255</v>
      </c>
      <c r="C21" s="75" t="s">
        <v>236</v>
      </c>
      <c r="D21" s="75" t="s">
        <v>236</v>
      </c>
      <c r="E21" s="75" t="s">
        <v>246</v>
      </c>
      <c r="F21" s="75" t="s">
        <v>236</v>
      </c>
      <c r="G21" s="75" t="s">
        <v>236</v>
      </c>
    </row>
    <row r="22" spans="1:7" x14ac:dyDescent="0.25">
      <c r="A22" s="286"/>
      <c r="B22" s="81" t="s">
        <v>256</v>
      </c>
      <c r="C22" s="76" t="s">
        <v>236</v>
      </c>
      <c r="D22" s="76" t="s">
        <v>236</v>
      </c>
      <c r="E22" s="76" t="s">
        <v>236</v>
      </c>
      <c r="F22" s="76" t="s">
        <v>236</v>
      </c>
      <c r="G22" s="76" t="s">
        <v>236</v>
      </c>
    </row>
    <row r="23" spans="1:7" x14ac:dyDescent="0.25">
      <c r="A23" s="285" t="s">
        <v>267</v>
      </c>
      <c r="B23" s="83" t="s">
        <v>257</v>
      </c>
      <c r="C23" s="79" t="s">
        <v>236</v>
      </c>
      <c r="D23" s="79" t="s">
        <v>236</v>
      </c>
      <c r="E23" s="79">
        <v>1</v>
      </c>
      <c r="F23" s="79" t="s">
        <v>236</v>
      </c>
      <c r="G23" s="79" t="s">
        <v>236</v>
      </c>
    </row>
    <row r="24" spans="1:7" x14ac:dyDescent="0.25">
      <c r="A24" s="287"/>
      <c r="B24" s="80" t="s">
        <v>258</v>
      </c>
      <c r="C24" s="75" t="s">
        <v>236</v>
      </c>
      <c r="D24" s="75" t="s">
        <v>236</v>
      </c>
      <c r="E24" s="75">
        <v>1</v>
      </c>
      <c r="F24" s="75" t="s">
        <v>236</v>
      </c>
      <c r="G24" s="75" t="s">
        <v>236</v>
      </c>
    </row>
    <row r="25" spans="1:7" x14ac:dyDescent="0.25">
      <c r="A25" s="287"/>
      <c r="B25" s="80" t="s">
        <v>259</v>
      </c>
      <c r="C25" s="75" t="s">
        <v>236</v>
      </c>
      <c r="D25" s="75" t="s">
        <v>236</v>
      </c>
      <c r="E25" s="75">
        <v>1</v>
      </c>
      <c r="F25" s="75">
        <v>1</v>
      </c>
      <c r="G25" s="75" t="s">
        <v>236</v>
      </c>
    </row>
    <row r="26" spans="1:7" x14ac:dyDescent="0.25">
      <c r="A26" s="287"/>
      <c r="B26" s="80" t="s">
        <v>260</v>
      </c>
      <c r="C26" s="75" t="s">
        <v>236</v>
      </c>
      <c r="D26" s="75" t="s">
        <v>236</v>
      </c>
      <c r="E26" s="75">
        <v>1</v>
      </c>
      <c r="F26" s="75" t="s">
        <v>236</v>
      </c>
      <c r="G26" s="75" t="s">
        <v>236</v>
      </c>
    </row>
    <row r="27" spans="1:7" x14ac:dyDescent="0.25">
      <c r="A27" s="287"/>
      <c r="B27" s="80" t="s">
        <v>261</v>
      </c>
      <c r="C27" s="75">
        <v>1</v>
      </c>
      <c r="D27" s="75">
        <v>0</v>
      </c>
      <c r="E27" s="75">
        <v>1</v>
      </c>
      <c r="F27" s="75" t="s">
        <v>236</v>
      </c>
      <c r="G27" s="75">
        <v>1</v>
      </c>
    </row>
    <row r="28" spans="1:7" x14ac:dyDescent="0.25">
      <c r="A28" s="286"/>
      <c r="B28" s="81" t="s">
        <v>262</v>
      </c>
      <c r="C28" s="76">
        <v>1</v>
      </c>
      <c r="D28" s="76" t="s">
        <v>236</v>
      </c>
      <c r="E28" s="76">
        <v>1</v>
      </c>
      <c r="F28" s="76" t="s">
        <v>236</v>
      </c>
      <c r="G28" s="76">
        <v>0</v>
      </c>
    </row>
    <row r="29" spans="1:7" x14ac:dyDescent="0.25">
      <c r="A29" s="173" t="s">
        <v>1166</v>
      </c>
    </row>
  </sheetData>
  <mergeCells count="4">
    <mergeCell ref="A8:A9"/>
    <mergeCell ref="A10:A22"/>
    <mergeCell ref="A23:A28"/>
    <mergeCell ref="A1:G3"/>
  </mergeCells>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D134"/>
  <sheetViews>
    <sheetView view="pageBreakPreview" zoomScale="50" zoomScaleNormal="85" zoomScaleSheetLayoutView="50" workbookViewId="0">
      <selection activeCell="N45" sqref="N45"/>
    </sheetView>
  </sheetViews>
  <sheetFormatPr baseColWidth="10" defaultColWidth="11.42578125" defaultRowHeight="12.75" x14ac:dyDescent="0.2"/>
  <cols>
    <col min="1" max="1" width="16.7109375" style="8" customWidth="1"/>
    <col min="2" max="2" width="16.7109375" style="8" bestFit="1" customWidth="1"/>
    <col min="3" max="3" width="10" style="8" bestFit="1" customWidth="1"/>
    <col min="4" max="4" width="13.7109375" style="8" bestFit="1" customWidth="1"/>
    <col min="5" max="5" width="10.7109375" style="31" bestFit="1" customWidth="1"/>
    <col min="6" max="6" width="21.28515625" style="8" bestFit="1" customWidth="1"/>
    <col min="7" max="7" width="12.28515625" style="8" bestFit="1" customWidth="1"/>
    <col min="8" max="8" width="11.42578125" style="31" bestFit="1" customWidth="1"/>
    <col min="9" max="9" width="16.85546875" style="8" bestFit="1" customWidth="1"/>
    <col min="10" max="10" width="13.28515625" style="8" bestFit="1" customWidth="1"/>
    <col min="11" max="11" width="9.7109375" style="31" bestFit="1" customWidth="1"/>
    <col min="12" max="12" width="21.28515625" style="8" bestFit="1" customWidth="1"/>
    <col min="13" max="13" width="15.28515625" style="8" bestFit="1" customWidth="1"/>
    <col min="14" max="14" width="15.42578125" style="8" bestFit="1" customWidth="1"/>
    <col min="15" max="15" width="27.85546875" style="8" bestFit="1" customWidth="1"/>
    <col min="16" max="16" width="16.7109375" style="8" bestFit="1" customWidth="1"/>
    <col min="17" max="17" width="12.42578125" style="8" bestFit="1" customWidth="1"/>
    <col min="18" max="18" width="17.42578125" style="8" bestFit="1" customWidth="1"/>
    <col min="19" max="19" width="11.28515625" style="8" bestFit="1" customWidth="1"/>
    <col min="20" max="20" width="10.28515625" style="8" bestFit="1" customWidth="1"/>
    <col min="21" max="21" width="28.42578125" style="8" bestFit="1" customWidth="1"/>
    <col min="22" max="22" width="13.28515625" style="8" bestFit="1" customWidth="1"/>
    <col min="23" max="23" width="10.42578125" style="31" bestFit="1" customWidth="1"/>
    <col min="24" max="24" width="17.42578125" style="8" bestFit="1" customWidth="1"/>
    <col min="25" max="25" width="11.28515625" style="8" bestFit="1" customWidth="1"/>
    <col min="26" max="26" width="10.28515625" style="8" bestFit="1" customWidth="1"/>
    <col min="27" max="27" width="12.42578125" style="8" customWidth="1"/>
    <col min="28" max="28" width="11.7109375" style="8" bestFit="1" customWidth="1"/>
    <col min="29" max="29" width="12.85546875" style="31" customWidth="1"/>
    <col min="30" max="16384" width="11.42578125" style="8"/>
  </cols>
  <sheetData>
    <row r="1" spans="1:29" x14ac:dyDescent="0.2">
      <c r="A1" s="84" t="s">
        <v>1277</v>
      </c>
      <c r="B1" s="84"/>
      <c r="C1" s="84"/>
      <c r="D1" s="84"/>
      <c r="E1" s="203"/>
      <c r="F1" s="84"/>
      <c r="G1" s="84"/>
      <c r="H1" s="203"/>
      <c r="I1" s="84"/>
      <c r="J1" s="84"/>
      <c r="K1" s="203"/>
      <c r="L1" s="84"/>
      <c r="M1" s="84"/>
      <c r="N1" s="84"/>
      <c r="O1" s="84"/>
      <c r="P1" s="84"/>
      <c r="Q1" s="84"/>
      <c r="R1" s="84"/>
      <c r="S1" s="84"/>
      <c r="T1" s="84"/>
      <c r="U1" s="84"/>
      <c r="V1" s="84"/>
      <c r="W1" s="203"/>
      <c r="X1" s="84"/>
      <c r="Y1" s="84"/>
      <c r="Z1" s="84"/>
      <c r="AA1" s="84"/>
      <c r="AB1" s="84"/>
      <c r="AC1" s="203"/>
    </row>
    <row r="2" spans="1:29" ht="13.5" thickBot="1" x14ac:dyDescent="0.25">
      <c r="A2" s="84" t="s">
        <v>915</v>
      </c>
      <c r="B2" s="84"/>
      <c r="C2" s="84"/>
      <c r="D2" s="84"/>
      <c r="E2" s="203"/>
      <c r="F2" s="84"/>
      <c r="G2" s="84"/>
      <c r="H2" s="203"/>
      <c r="I2" s="84"/>
      <c r="J2" s="84"/>
      <c r="K2" s="203"/>
      <c r="L2" s="84"/>
      <c r="M2" s="84"/>
      <c r="N2" s="84"/>
      <c r="O2" s="84"/>
      <c r="P2" s="84"/>
      <c r="Q2" s="84"/>
      <c r="R2" s="84"/>
      <c r="S2" s="84"/>
      <c r="T2" s="84"/>
      <c r="U2" s="84"/>
      <c r="V2" s="84"/>
      <c r="W2" s="203"/>
      <c r="X2" s="84"/>
      <c r="Y2" s="84"/>
      <c r="Z2" s="84"/>
      <c r="AA2" s="84"/>
      <c r="AB2" s="84"/>
      <c r="AC2" s="203"/>
    </row>
    <row r="3" spans="1:29" s="24" customFormat="1" ht="13.5" thickBot="1" x14ac:dyDescent="0.25">
      <c r="A3" s="204"/>
      <c r="B3" s="204"/>
      <c r="C3" s="204"/>
      <c r="D3" s="291" t="s">
        <v>144</v>
      </c>
      <c r="E3" s="291"/>
      <c r="F3" s="291"/>
      <c r="G3" s="291"/>
      <c r="H3" s="291"/>
      <c r="I3" s="291"/>
      <c r="J3" s="290" t="s">
        <v>149</v>
      </c>
      <c r="K3" s="290"/>
      <c r="L3" s="290"/>
      <c r="M3" s="290"/>
      <c r="N3" s="290"/>
      <c r="O3" s="290"/>
      <c r="P3" s="291" t="s">
        <v>179</v>
      </c>
      <c r="Q3" s="291"/>
      <c r="R3" s="291"/>
      <c r="S3" s="291"/>
      <c r="T3" s="291"/>
      <c r="U3" s="291"/>
      <c r="V3" s="290" t="s">
        <v>178</v>
      </c>
      <c r="W3" s="290"/>
      <c r="X3" s="290"/>
      <c r="Y3" s="290"/>
      <c r="Z3" s="290"/>
      <c r="AA3" s="290"/>
      <c r="AB3" s="291" t="s">
        <v>272</v>
      </c>
      <c r="AC3" s="292"/>
    </row>
    <row r="4" spans="1:29" s="191" customFormat="1" ht="53.25" customHeight="1" x14ac:dyDescent="0.25">
      <c r="A4" s="182" t="s">
        <v>273</v>
      </c>
      <c r="B4" s="182" t="s">
        <v>274</v>
      </c>
      <c r="C4" s="182" t="s">
        <v>275</v>
      </c>
      <c r="D4" s="195" t="s">
        <v>276</v>
      </c>
      <c r="E4" s="185" t="s">
        <v>277</v>
      </c>
      <c r="F4" s="186" t="s">
        <v>278</v>
      </c>
      <c r="G4" s="186" t="s">
        <v>279</v>
      </c>
      <c r="H4" s="187" t="s">
        <v>446</v>
      </c>
      <c r="I4" s="186" t="s">
        <v>280</v>
      </c>
      <c r="J4" s="192" t="s">
        <v>281</v>
      </c>
      <c r="K4" s="193" t="s">
        <v>1167</v>
      </c>
      <c r="L4" s="188" t="s">
        <v>282</v>
      </c>
      <c r="M4" s="188" t="s">
        <v>283</v>
      </c>
      <c r="N4" s="189" t="s">
        <v>447</v>
      </c>
      <c r="O4" s="188" t="s">
        <v>284</v>
      </c>
      <c r="P4" s="194" t="s">
        <v>285</v>
      </c>
      <c r="Q4" s="186" t="s">
        <v>286</v>
      </c>
      <c r="R4" s="186" t="s">
        <v>287</v>
      </c>
      <c r="S4" s="186" t="s">
        <v>288</v>
      </c>
      <c r="T4" s="186" t="s">
        <v>448</v>
      </c>
      <c r="U4" s="186" t="s">
        <v>289</v>
      </c>
      <c r="V4" s="190" t="s">
        <v>290</v>
      </c>
      <c r="W4" s="189" t="s">
        <v>291</v>
      </c>
      <c r="X4" s="190" t="s">
        <v>292</v>
      </c>
      <c r="Y4" s="190" t="s">
        <v>293</v>
      </c>
      <c r="Z4" s="190" t="s">
        <v>449</v>
      </c>
      <c r="AA4" s="190" t="s">
        <v>294</v>
      </c>
      <c r="AB4" s="194" t="s">
        <v>295</v>
      </c>
      <c r="AC4" s="196" t="s">
        <v>1168</v>
      </c>
    </row>
    <row r="5" spans="1:29" x14ac:dyDescent="0.2">
      <c r="A5" s="197" t="s">
        <v>380</v>
      </c>
      <c r="B5" s="197" t="s">
        <v>297</v>
      </c>
      <c r="C5" s="197" t="s">
        <v>298</v>
      </c>
      <c r="D5" s="35">
        <v>68</v>
      </c>
      <c r="E5" s="198">
        <v>0.97142857142857097</v>
      </c>
      <c r="F5" s="35" t="s">
        <v>406</v>
      </c>
      <c r="G5" s="35">
        <v>68</v>
      </c>
      <c r="H5" s="198">
        <v>1</v>
      </c>
      <c r="I5" s="35" t="s">
        <v>917</v>
      </c>
      <c r="J5" s="35">
        <v>157</v>
      </c>
      <c r="K5" s="198">
        <v>0.95151515151515198</v>
      </c>
      <c r="L5" s="35" t="s">
        <v>444</v>
      </c>
      <c r="M5" s="35">
        <v>157</v>
      </c>
      <c r="N5" s="198">
        <v>1</v>
      </c>
      <c r="O5" s="35" t="s">
        <v>381</v>
      </c>
      <c r="P5" s="35" t="s">
        <v>382</v>
      </c>
      <c r="Q5" s="198"/>
      <c r="R5" s="35"/>
      <c r="S5" s="35"/>
      <c r="T5" s="35"/>
      <c r="U5" s="35"/>
      <c r="V5" s="35">
        <v>47</v>
      </c>
      <c r="W5" s="198">
        <v>0.92156862745098</v>
      </c>
      <c r="X5" s="35" t="s">
        <v>445</v>
      </c>
      <c r="Y5" s="35">
        <v>47</v>
      </c>
      <c r="Z5" s="198">
        <v>1</v>
      </c>
      <c r="AA5" s="35" t="s">
        <v>333</v>
      </c>
      <c r="AB5" s="35">
        <v>16</v>
      </c>
      <c r="AC5" s="198">
        <v>0.84210526315789502</v>
      </c>
    </row>
    <row r="6" spans="1:29" x14ac:dyDescent="0.2">
      <c r="A6" s="197" t="s">
        <v>303</v>
      </c>
      <c r="B6" s="197"/>
      <c r="C6" s="197">
        <v>75528</v>
      </c>
      <c r="D6" s="35"/>
      <c r="E6" s="198"/>
      <c r="F6" s="35"/>
      <c r="G6" s="35"/>
      <c r="H6" s="198"/>
      <c r="I6" s="35"/>
      <c r="J6" s="35"/>
      <c r="K6" s="198"/>
      <c r="L6" s="35"/>
      <c r="M6" s="35"/>
      <c r="N6" s="198"/>
      <c r="O6" s="35"/>
      <c r="P6" s="35"/>
      <c r="Q6" s="198"/>
      <c r="R6" s="35"/>
      <c r="S6" s="35"/>
      <c r="T6" s="35"/>
      <c r="U6" s="35"/>
      <c r="V6" s="35"/>
      <c r="W6" s="198"/>
      <c r="X6" s="35"/>
      <c r="Y6" s="35"/>
      <c r="Z6" s="35"/>
      <c r="AA6" s="35"/>
      <c r="AB6" s="35"/>
      <c r="AC6" s="198"/>
    </row>
    <row r="7" spans="1:29" x14ac:dyDescent="0.2">
      <c r="A7" s="197" t="s">
        <v>304</v>
      </c>
      <c r="B7" s="197"/>
      <c r="C7" s="197">
        <v>648</v>
      </c>
      <c r="D7" s="35"/>
      <c r="E7" s="198"/>
      <c r="F7" s="35"/>
      <c r="G7" s="35"/>
      <c r="H7" s="198"/>
      <c r="I7" s="35"/>
      <c r="J7" s="35"/>
      <c r="K7" s="198"/>
      <c r="L7" s="35"/>
      <c r="M7" s="35"/>
      <c r="N7" s="198"/>
      <c r="O7" s="35"/>
      <c r="P7" s="35"/>
      <c r="Q7" s="198"/>
      <c r="R7" s="35"/>
      <c r="S7" s="35"/>
      <c r="T7" s="35"/>
      <c r="U7" s="35"/>
      <c r="V7" s="35"/>
      <c r="W7" s="198"/>
      <c r="X7" s="35"/>
      <c r="Y7" s="35"/>
      <c r="Z7" s="35"/>
      <c r="AA7" s="35"/>
      <c r="AB7" s="35"/>
      <c r="AC7" s="198"/>
    </row>
    <row r="8" spans="1:29" x14ac:dyDescent="0.2">
      <c r="A8" s="197" t="s">
        <v>305</v>
      </c>
      <c r="B8" s="197"/>
      <c r="C8" s="197">
        <v>76176</v>
      </c>
      <c r="D8" s="35"/>
      <c r="E8" s="198"/>
      <c r="F8" s="35"/>
      <c r="G8" s="35"/>
      <c r="H8" s="198"/>
      <c r="I8" s="35"/>
      <c r="J8" s="35"/>
      <c r="K8" s="198"/>
      <c r="L8" s="35"/>
      <c r="M8" s="35"/>
      <c r="N8" s="198"/>
      <c r="O8" s="35"/>
      <c r="P8" s="35"/>
      <c r="Q8" s="198"/>
      <c r="R8" s="35"/>
      <c r="S8" s="35"/>
      <c r="T8" s="35"/>
      <c r="U8" s="35"/>
      <c r="V8" s="35"/>
      <c r="W8" s="198"/>
      <c r="X8" s="35"/>
      <c r="Y8" s="35"/>
      <c r="Z8" s="35"/>
      <c r="AA8" s="35"/>
      <c r="AB8" s="35"/>
      <c r="AC8" s="198"/>
    </row>
    <row r="9" spans="1:29" x14ac:dyDescent="0.2">
      <c r="A9" s="197" t="s">
        <v>355</v>
      </c>
      <c r="B9" s="197" t="s">
        <v>297</v>
      </c>
      <c r="C9" s="197" t="s">
        <v>298</v>
      </c>
      <c r="D9" s="35">
        <v>268</v>
      </c>
      <c r="E9" s="198">
        <v>0.98168489999999997</v>
      </c>
      <c r="F9" s="35" t="s">
        <v>428</v>
      </c>
      <c r="G9" s="35">
        <v>268</v>
      </c>
      <c r="H9" s="198">
        <v>1</v>
      </c>
      <c r="I9" s="35" t="s">
        <v>310</v>
      </c>
      <c r="J9" s="35">
        <v>665</v>
      </c>
      <c r="K9" s="198">
        <v>0.95683453237410099</v>
      </c>
      <c r="L9" s="35" t="s">
        <v>400</v>
      </c>
      <c r="M9" s="35">
        <v>665</v>
      </c>
      <c r="N9" s="198">
        <v>1</v>
      </c>
      <c r="O9" s="35" t="s">
        <v>318</v>
      </c>
      <c r="P9" s="35">
        <v>154</v>
      </c>
      <c r="Q9" s="198">
        <v>0.84153005464480901</v>
      </c>
      <c r="R9" s="35" t="s">
        <v>430</v>
      </c>
      <c r="S9" s="35">
        <v>154</v>
      </c>
      <c r="T9" s="198">
        <v>1</v>
      </c>
      <c r="U9" s="35" t="s">
        <v>356</v>
      </c>
      <c r="V9" s="35">
        <v>157</v>
      </c>
      <c r="W9" s="198">
        <v>0.98742138364779897</v>
      </c>
      <c r="X9" s="35" t="s">
        <v>413</v>
      </c>
      <c r="Y9" s="35">
        <v>157</v>
      </c>
      <c r="Z9" s="198">
        <v>1</v>
      </c>
      <c r="AA9" s="35" t="s">
        <v>333</v>
      </c>
      <c r="AB9" s="35">
        <v>55</v>
      </c>
      <c r="AC9" s="198">
        <v>0.83333333330000003</v>
      </c>
    </row>
    <row r="10" spans="1:29" x14ac:dyDescent="0.2">
      <c r="A10" s="197" t="s">
        <v>303</v>
      </c>
      <c r="B10" s="197"/>
      <c r="C10" s="197">
        <v>12731</v>
      </c>
      <c r="D10" s="35"/>
      <c r="E10" s="198"/>
      <c r="F10" s="35"/>
      <c r="G10" s="35"/>
      <c r="H10" s="198"/>
      <c r="I10" s="35"/>
      <c r="J10" s="35"/>
      <c r="K10" s="198"/>
      <c r="L10" s="35"/>
      <c r="M10" s="35"/>
      <c r="N10" s="198"/>
      <c r="O10" s="35"/>
      <c r="P10" s="35"/>
      <c r="Q10" s="198"/>
      <c r="R10" s="35"/>
      <c r="S10" s="35"/>
      <c r="T10" s="35"/>
      <c r="U10" s="35"/>
      <c r="V10" s="35"/>
      <c r="W10" s="198"/>
      <c r="X10" s="35"/>
      <c r="Y10" s="35"/>
      <c r="Z10" s="35"/>
      <c r="AA10" s="35"/>
      <c r="AB10" s="35"/>
      <c r="AC10" s="198"/>
    </row>
    <row r="11" spans="1:29" x14ac:dyDescent="0.2">
      <c r="A11" s="197" t="s">
        <v>304</v>
      </c>
      <c r="B11" s="197"/>
      <c r="C11" s="197">
        <v>4696</v>
      </c>
      <c r="D11" s="35"/>
      <c r="E11" s="198"/>
      <c r="F11" s="35"/>
      <c r="G11" s="35"/>
      <c r="H11" s="198"/>
      <c r="I11" s="35"/>
      <c r="J11" s="35"/>
      <c r="K11" s="198"/>
      <c r="L11" s="35"/>
      <c r="M11" s="35"/>
      <c r="N11" s="198"/>
      <c r="O11" s="35"/>
      <c r="P11" s="35"/>
      <c r="Q11" s="198"/>
      <c r="R11" s="35"/>
      <c r="S11" s="35"/>
      <c r="T11" s="35"/>
      <c r="U11" s="35"/>
      <c r="V11" s="35"/>
      <c r="W11" s="198"/>
      <c r="X11" s="35"/>
      <c r="Y11" s="35"/>
      <c r="Z11" s="35"/>
      <c r="AA11" s="35"/>
      <c r="AB11" s="35"/>
      <c r="AC11" s="198"/>
    </row>
    <row r="12" spans="1:29" x14ac:dyDescent="0.2">
      <c r="A12" s="197" t="s">
        <v>305</v>
      </c>
      <c r="B12" s="197"/>
      <c r="C12" s="197">
        <v>17427</v>
      </c>
      <c r="D12" s="35"/>
      <c r="E12" s="198"/>
      <c r="F12" s="35"/>
      <c r="G12" s="35"/>
      <c r="H12" s="198"/>
      <c r="I12" s="35"/>
      <c r="J12" s="35"/>
      <c r="K12" s="198"/>
      <c r="L12" s="35"/>
      <c r="M12" s="35"/>
      <c r="N12" s="198"/>
      <c r="O12" s="35"/>
      <c r="P12" s="35"/>
      <c r="Q12" s="198"/>
      <c r="R12" s="35"/>
      <c r="S12" s="35"/>
      <c r="T12" s="35"/>
      <c r="U12" s="35"/>
      <c r="V12" s="35"/>
      <c r="W12" s="198"/>
      <c r="X12" s="35"/>
      <c r="Y12" s="35"/>
      <c r="Z12" s="35"/>
      <c r="AA12" s="35"/>
      <c r="AB12" s="35"/>
      <c r="AC12" s="198"/>
    </row>
    <row r="13" spans="1:29" x14ac:dyDescent="0.2">
      <c r="A13" s="197" t="s">
        <v>331</v>
      </c>
      <c r="B13" s="197" t="s">
        <v>297</v>
      </c>
      <c r="C13" s="197" t="s">
        <v>298</v>
      </c>
      <c r="D13" s="35">
        <v>3467</v>
      </c>
      <c r="E13" s="198">
        <v>0.99739999999999995</v>
      </c>
      <c r="F13" s="35" t="s">
        <v>409</v>
      </c>
      <c r="G13" s="35">
        <v>3467</v>
      </c>
      <c r="H13" s="198">
        <v>1</v>
      </c>
      <c r="I13" s="35" t="s">
        <v>328</v>
      </c>
      <c r="J13" s="35">
        <v>6531</v>
      </c>
      <c r="K13" s="198">
        <v>0.9869</v>
      </c>
      <c r="L13" s="35" t="s">
        <v>402</v>
      </c>
      <c r="M13" s="35">
        <v>6531</v>
      </c>
      <c r="N13" s="198">
        <v>1</v>
      </c>
      <c r="O13" s="35" t="s">
        <v>321</v>
      </c>
      <c r="P13" s="35">
        <v>6098</v>
      </c>
      <c r="Q13" s="198">
        <v>0.97430000000000005</v>
      </c>
      <c r="R13" s="35" t="s">
        <v>412</v>
      </c>
      <c r="S13" s="35">
        <v>6098</v>
      </c>
      <c r="T13" s="198">
        <v>1</v>
      </c>
      <c r="U13" s="35" t="s">
        <v>332</v>
      </c>
      <c r="V13" s="35">
        <v>1673</v>
      </c>
      <c r="W13" s="198">
        <v>0.94040000000000001</v>
      </c>
      <c r="X13" s="35" t="s">
        <v>413</v>
      </c>
      <c r="Y13" s="35">
        <v>1673</v>
      </c>
      <c r="Z13" s="198">
        <v>1</v>
      </c>
      <c r="AA13" s="35" t="s">
        <v>333</v>
      </c>
      <c r="AB13" s="35">
        <v>361</v>
      </c>
      <c r="AC13" s="198">
        <v>0.99450000000000005</v>
      </c>
    </row>
    <row r="14" spans="1:29" x14ac:dyDescent="0.2">
      <c r="A14" s="197" t="s">
        <v>303</v>
      </c>
      <c r="B14" s="197"/>
      <c r="C14" s="197">
        <v>2359</v>
      </c>
      <c r="D14" s="35"/>
      <c r="E14" s="198"/>
      <c r="F14" s="35"/>
      <c r="G14" s="35"/>
      <c r="H14" s="198"/>
      <c r="I14" s="35"/>
      <c r="J14" s="35"/>
      <c r="K14" s="198"/>
      <c r="L14" s="35"/>
      <c r="M14" s="35"/>
      <c r="N14" s="198"/>
      <c r="O14" s="35"/>
      <c r="P14" s="35"/>
      <c r="Q14" s="198"/>
      <c r="R14" s="35"/>
      <c r="S14" s="35"/>
      <c r="T14" s="35"/>
      <c r="U14" s="35"/>
      <c r="V14" s="35"/>
      <c r="W14" s="198"/>
      <c r="X14" s="35"/>
      <c r="Y14" s="35"/>
      <c r="Z14" s="35"/>
      <c r="AA14" s="35"/>
      <c r="AB14" s="35"/>
      <c r="AC14" s="198"/>
    </row>
    <row r="15" spans="1:29" x14ac:dyDescent="0.2">
      <c r="A15" s="197" t="s">
        <v>304</v>
      </c>
      <c r="B15" s="197"/>
      <c r="C15" s="197">
        <v>24268</v>
      </c>
      <c r="D15" s="35"/>
      <c r="E15" s="198"/>
      <c r="F15" s="35"/>
      <c r="G15" s="35"/>
      <c r="H15" s="198"/>
      <c r="I15" s="35"/>
      <c r="J15" s="35"/>
      <c r="K15" s="198"/>
      <c r="L15" s="35"/>
      <c r="M15" s="35"/>
      <c r="N15" s="198"/>
      <c r="O15" s="35"/>
      <c r="P15" s="35"/>
      <c r="Q15" s="198"/>
      <c r="R15" s="35"/>
      <c r="S15" s="35"/>
      <c r="T15" s="35"/>
      <c r="U15" s="35"/>
      <c r="V15" s="35"/>
      <c r="W15" s="198"/>
      <c r="X15" s="35"/>
      <c r="Y15" s="35"/>
      <c r="Z15" s="35"/>
      <c r="AA15" s="35"/>
      <c r="AB15" s="35"/>
      <c r="AC15" s="198"/>
    </row>
    <row r="16" spans="1:29" x14ac:dyDescent="0.2">
      <c r="A16" s="197" t="s">
        <v>305</v>
      </c>
      <c r="B16" s="197"/>
      <c r="C16" s="197">
        <v>26627</v>
      </c>
      <c r="D16" s="35"/>
      <c r="E16" s="198"/>
      <c r="F16" s="35"/>
      <c r="G16" s="35"/>
      <c r="H16" s="198"/>
      <c r="I16" s="35"/>
      <c r="J16" s="35"/>
      <c r="K16" s="198"/>
      <c r="L16" s="35"/>
      <c r="M16" s="35"/>
      <c r="N16" s="198"/>
      <c r="O16" s="35"/>
      <c r="P16" s="35"/>
      <c r="Q16" s="198"/>
      <c r="R16" s="35"/>
      <c r="S16" s="35"/>
      <c r="T16" s="35"/>
      <c r="U16" s="35"/>
      <c r="V16" s="35"/>
      <c r="W16" s="198"/>
      <c r="X16" s="35"/>
      <c r="Y16" s="35"/>
      <c r="Z16" s="35"/>
      <c r="AA16" s="35"/>
      <c r="AB16" s="35"/>
      <c r="AC16" s="198"/>
    </row>
    <row r="17" spans="1:29" x14ac:dyDescent="0.2">
      <c r="A17" s="197" t="s">
        <v>383</v>
      </c>
      <c r="B17" s="197" t="s">
        <v>297</v>
      </c>
      <c r="C17" s="197" t="s">
        <v>298</v>
      </c>
      <c r="D17" s="35">
        <v>213</v>
      </c>
      <c r="E17" s="198">
        <v>0.99069767441860501</v>
      </c>
      <c r="F17" s="35" t="s">
        <v>409</v>
      </c>
      <c r="G17" s="35">
        <v>213</v>
      </c>
      <c r="H17" s="198">
        <v>1</v>
      </c>
      <c r="I17" s="35" t="s">
        <v>328</v>
      </c>
      <c r="J17" s="35">
        <v>596</v>
      </c>
      <c r="K17" s="198">
        <v>0.988391376451078</v>
      </c>
      <c r="L17" s="35" t="s">
        <v>402</v>
      </c>
      <c r="M17" s="35">
        <v>596</v>
      </c>
      <c r="N17" s="198">
        <v>1</v>
      </c>
      <c r="O17" s="35" t="s">
        <v>384</v>
      </c>
      <c r="P17" s="35">
        <v>117</v>
      </c>
      <c r="Q17" s="198">
        <v>0.87969924812030098</v>
      </c>
      <c r="R17" s="35" t="s">
        <v>387</v>
      </c>
      <c r="S17" s="35">
        <v>117</v>
      </c>
      <c r="T17" s="198">
        <v>1</v>
      </c>
      <c r="U17" s="35" t="s">
        <v>301</v>
      </c>
      <c r="V17" s="35">
        <v>35</v>
      </c>
      <c r="W17" s="198">
        <v>0.74468085106382997</v>
      </c>
      <c r="X17" s="35" t="s">
        <v>396</v>
      </c>
      <c r="Y17" s="35">
        <v>35</v>
      </c>
      <c r="Z17" s="198">
        <v>1</v>
      </c>
      <c r="AA17" s="35" t="s">
        <v>313</v>
      </c>
      <c r="AB17" s="35">
        <v>24</v>
      </c>
      <c r="AC17" s="198">
        <v>0.64864864860000004</v>
      </c>
    </row>
    <row r="18" spans="1:29" x14ac:dyDescent="0.2">
      <c r="A18" s="197" t="s">
        <v>303</v>
      </c>
      <c r="B18" s="197"/>
      <c r="C18" s="197">
        <v>39097</v>
      </c>
      <c r="D18" s="35"/>
      <c r="E18" s="198"/>
      <c r="F18" s="35"/>
      <c r="G18" s="35"/>
      <c r="H18" s="198"/>
      <c r="I18" s="35"/>
      <c r="J18" s="35"/>
      <c r="K18" s="198"/>
      <c r="L18" s="35"/>
      <c r="M18" s="35"/>
      <c r="N18" s="198"/>
      <c r="O18" s="35"/>
      <c r="P18" s="35"/>
      <c r="Q18" s="198"/>
      <c r="R18" s="35"/>
      <c r="S18" s="35"/>
      <c r="T18" s="35"/>
      <c r="U18" s="35"/>
      <c r="V18" s="35"/>
      <c r="W18" s="198"/>
      <c r="X18" s="35"/>
      <c r="Y18" s="35"/>
      <c r="Z18" s="35"/>
      <c r="AA18" s="35"/>
      <c r="AB18" s="35"/>
      <c r="AC18" s="198"/>
    </row>
    <row r="19" spans="1:29" x14ac:dyDescent="0.2">
      <c r="A19" s="197" t="s">
        <v>304</v>
      </c>
      <c r="B19" s="197"/>
      <c r="C19" s="197">
        <v>3057</v>
      </c>
      <c r="D19" s="35"/>
      <c r="E19" s="198"/>
      <c r="F19" s="35"/>
      <c r="G19" s="35"/>
      <c r="H19" s="198"/>
      <c r="I19" s="35"/>
      <c r="J19" s="35"/>
      <c r="K19" s="198"/>
      <c r="L19" s="35"/>
      <c r="M19" s="35"/>
      <c r="N19" s="198"/>
      <c r="O19" s="35"/>
      <c r="P19" s="35"/>
      <c r="Q19" s="198"/>
      <c r="R19" s="35"/>
      <c r="S19" s="35"/>
      <c r="T19" s="35"/>
      <c r="U19" s="35"/>
      <c r="V19" s="35"/>
      <c r="W19" s="198"/>
      <c r="X19" s="35"/>
      <c r="Y19" s="35"/>
      <c r="Z19" s="35"/>
      <c r="AA19" s="35"/>
      <c r="AB19" s="35"/>
      <c r="AC19" s="198"/>
    </row>
    <row r="20" spans="1:29" x14ac:dyDescent="0.2">
      <c r="A20" s="197" t="s">
        <v>305</v>
      </c>
      <c r="B20" s="197"/>
      <c r="C20" s="197">
        <v>42154</v>
      </c>
      <c r="D20" s="35"/>
      <c r="E20" s="198"/>
      <c r="F20" s="35"/>
      <c r="G20" s="35"/>
      <c r="H20" s="198"/>
      <c r="I20" s="35"/>
      <c r="J20" s="35"/>
      <c r="K20" s="198"/>
      <c r="L20" s="35"/>
      <c r="M20" s="35"/>
      <c r="N20" s="198"/>
      <c r="O20" s="35"/>
      <c r="P20" s="35"/>
      <c r="Q20" s="198"/>
      <c r="R20" s="35"/>
      <c r="S20" s="35"/>
      <c r="T20" s="35"/>
      <c r="U20" s="35"/>
      <c r="V20" s="35"/>
      <c r="W20" s="198"/>
      <c r="X20" s="35"/>
      <c r="Y20" s="35"/>
      <c r="Z20" s="35"/>
      <c r="AA20" s="35"/>
      <c r="AB20" s="35"/>
      <c r="AC20" s="198"/>
    </row>
    <row r="21" spans="1:29" x14ac:dyDescent="0.2">
      <c r="A21" s="197" t="s">
        <v>371</v>
      </c>
      <c r="B21" s="197" t="s">
        <v>297</v>
      </c>
      <c r="C21" s="197" t="s">
        <v>298</v>
      </c>
      <c r="D21" s="35">
        <v>68</v>
      </c>
      <c r="E21" s="198">
        <v>1</v>
      </c>
      <c r="F21" s="35" t="s">
        <v>397</v>
      </c>
      <c r="G21" s="35">
        <v>68</v>
      </c>
      <c r="H21" s="198">
        <v>1</v>
      </c>
      <c r="I21" s="35" t="s">
        <v>314</v>
      </c>
      <c r="J21" s="35">
        <v>76</v>
      </c>
      <c r="K21" s="198">
        <v>0.96199999999999997</v>
      </c>
      <c r="L21" s="35" t="s">
        <v>439</v>
      </c>
      <c r="M21" s="35">
        <v>76</v>
      </c>
      <c r="N21" s="198">
        <v>1</v>
      </c>
      <c r="O21" s="35" t="s">
        <v>372</v>
      </c>
      <c r="P21" s="35">
        <v>205</v>
      </c>
      <c r="Q21" s="198">
        <v>0.99029999999999996</v>
      </c>
      <c r="R21" s="35" t="s">
        <v>440</v>
      </c>
      <c r="S21" s="35">
        <v>205</v>
      </c>
      <c r="T21" s="198">
        <v>1</v>
      </c>
      <c r="U21" s="35" t="s">
        <v>373</v>
      </c>
      <c r="V21" s="35" t="s">
        <v>382</v>
      </c>
      <c r="W21" s="198"/>
      <c r="X21" s="35"/>
      <c r="Y21" s="35"/>
      <c r="Z21" s="35"/>
      <c r="AA21" s="35"/>
      <c r="AB21" s="35"/>
      <c r="AC21" s="198"/>
    </row>
    <row r="22" spans="1:29" x14ac:dyDescent="0.2">
      <c r="A22" s="197" t="s">
        <v>303</v>
      </c>
      <c r="B22" s="197"/>
      <c r="C22" s="197">
        <v>68279</v>
      </c>
      <c r="D22" s="35"/>
      <c r="E22" s="198"/>
      <c r="F22" s="35"/>
      <c r="G22" s="35"/>
      <c r="H22" s="198"/>
      <c r="I22" s="35"/>
      <c r="J22" s="35"/>
      <c r="K22" s="198"/>
      <c r="L22" s="35"/>
      <c r="M22" s="35"/>
      <c r="N22" s="198"/>
      <c r="O22" s="35"/>
      <c r="P22" s="35"/>
      <c r="Q22" s="198"/>
      <c r="R22" s="35"/>
      <c r="S22" s="35"/>
      <c r="T22" s="35"/>
      <c r="U22" s="35"/>
      <c r="V22" s="35"/>
      <c r="W22" s="198"/>
      <c r="X22" s="35"/>
      <c r="Y22" s="35"/>
      <c r="Z22" s="35"/>
      <c r="AA22" s="35"/>
      <c r="AB22" s="35"/>
      <c r="AC22" s="198"/>
    </row>
    <row r="23" spans="1:29" x14ac:dyDescent="0.2">
      <c r="A23" s="197" t="s">
        <v>304</v>
      </c>
      <c r="B23" s="197"/>
      <c r="C23" s="197">
        <v>659</v>
      </c>
      <c r="D23" s="35"/>
      <c r="E23" s="198"/>
      <c r="F23" s="35"/>
      <c r="G23" s="35"/>
      <c r="H23" s="198"/>
      <c r="I23" s="35"/>
      <c r="J23" s="35"/>
      <c r="K23" s="198"/>
      <c r="L23" s="35"/>
      <c r="M23" s="35"/>
      <c r="N23" s="198"/>
      <c r="O23" s="35"/>
      <c r="P23" s="35"/>
      <c r="Q23" s="198"/>
      <c r="R23" s="35"/>
      <c r="S23" s="35"/>
      <c r="T23" s="35"/>
      <c r="U23" s="35"/>
      <c r="V23" s="35"/>
      <c r="W23" s="198"/>
      <c r="X23" s="35"/>
      <c r="Y23" s="35"/>
      <c r="Z23" s="35"/>
      <c r="AA23" s="35"/>
      <c r="AB23" s="35"/>
      <c r="AC23" s="198"/>
    </row>
    <row r="24" spans="1:29" x14ac:dyDescent="0.2">
      <c r="A24" s="197" t="s">
        <v>305</v>
      </c>
      <c r="B24" s="197"/>
      <c r="C24" s="197">
        <v>68938</v>
      </c>
      <c r="D24" s="35"/>
      <c r="E24" s="198"/>
      <c r="F24" s="35"/>
      <c r="G24" s="35"/>
      <c r="H24" s="198"/>
      <c r="I24" s="35"/>
      <c r="J24" s="35"/>
      <c r="K24" s="198"/>
      <c r="L24" s="35"/>
      <c r="M24" s="35"/>
      <c r="N24" s="198"/>
      <c r="O24" s="35"/>
      <c r="P24" s="35"/>
      <c r="Q24" s="198"/>
      <c r="R24" s="35"/>
      <c r="S24" s="35"/>
      <c r="T24" s="35"/>
      <c r="U24" s="35"/>
      <c r="V24" s="35"/>
      <c r="W24" s="198"/>
      <c r="X24" s="35"/>
      <c r="Y24" s="35"/>
      <c r="Z24" s="35"/>
      <c r="AA24" s="35"/>
      <c r="AB24" s="35"/>
      <c r="AC24" s="198"/>
    </row>
    <row r="25" spans="1:29" x14ac:dyDescent="0.2">
      <c r="A25" s="197" t="s">
        <v>317</v>
      </c>
      <c r="B25" s="197" t="s">
        <v>297</v>
      </c>
      <c r="C25" s="197" t="s">
        <v>298</v>
      </c>
      <c r="D25" s="35">
        <v>911</v>
      </c>
      <c r="E25" s="198">
        <v>0.99129999999999996</v>
      </c>
      <c r="F25" s="35" t="s">
        <v>389</v>
      </c>
      <c r="G25" s="35">
        <v>911</v>
      </c>
      <c r="H25" s="198">
        <v>1</v>
      </c>
      <c r="I25" s="35" t="s">
        <v>916</v>
      </c>
      <c r="J25" s="35">
        <v>1557</v>
      </c>
      <c r="K25" s="198">
        <v>0.95930000000000004</v>
      </c>
      <c r="L25" s="35" t="s">
        <v>400</v>
      </c>
      <c r="M25" s="35">
        <v>1557</v>
      </c>
      <c r="N25" s="198">
        <v>1</v>
      </c>
      <c r="O25" s="35" t="s">
        <v>318</v>
      </c>
      <c r="P25" s="35">
        <v>2065</v>
      </c>
      <c r="Q25" s="198">
        <v>0.96589999999999998</v>
      </c>
      <c r="R25" s="35" t="s">
        <v>401</v>
      </c>
      <c r="S25" s="35">
        <v>2065</v>
      </c>
      <c r="T25" s="198">
        <v>1</v>
      </c>
      <c r="U25" s="35" t="s">
        <v>319</v>
      </c>
      <c r="V25" s="35">
        <v>482</v>
      </c>
      <c r="W25" s="198">
        <v>0.95069999999999999</v>
      </c>
      <c r="X25" s="35" t="s">
        <v>392</v>
      </c>
      <c r="Y25" s="35">
        <v>482</v>
      </c>
      <c r="Z25" s="198">
        <v>1</v>
      </c>
      <c r="AA25" s="35" t="s">
        <v>302</v>
      </c>
      <c r="AB25" s="35">
        <v>170</v>
      </c>
      <c r="AC25" s="198">
        <v>0.98799999999999999</v>
      </c>
    </row>
    <row r="26" spans="1:29" x14ac:dyDescent="0.2">
      <c r="A26" s="197" t="s">
        <v>303</v>
      </c>
      <c r="B26" s="197"/>
      <c r="C26" s="197">
        <v>1167</v>
      </c>
      <c r="D26" s="35"/>
      <c r="E26" s="198"/>
      <c r="F26" s="35"/>
      <c r="G26" s="35"/>
      <c r="H26" s="198"/>
      <c r="I26" s="35"/>
      <c r="J26" s="35"/>
      <c r="K26" s="198"/>
      <c r="L26" s="35"/>
      <c r="M26" s="35"/>
      <c r="N26" s="198"/>
      <c r="O26" s="35"/>
      <c r="P26" s="35"/>
      <c r="Q26" s="198"/>
      <c r="R26" s="35"/>
      <c r="S26" s="35"/>
      <c r="T26" s="35"/>
      <c r="U26" s="35"/>
      <c r="V26" s="35"/>
      <c r="W26" s="198"/>
      <c r="X26" s="35"/>
      <c r="Y26" s="35"/>
      <c r="Z26" s="35"/>
      <c r="AA26" s="35"/>
      <c r="AB26" s="35"/>
      <c r="AC26" s="198"/>
    </row>
    <row r="27" spans="1:29" x14ac:dyDescent="0.2">
      <c r="A27" s="197" t="s">
        <v>304</v>
      </c>
      <c r="B27" s="197"/>
      <c r="C27" s="197">
        <v>9239</v>
      </c>
      <c r="D27" s="35"/>
      <c r="E27" s="198"/>
      <c r="F27" s="35"/>
      <c r="G27" s="35"/>
      <c r="H27" s="198"/>
      <c r="I27" s="35"/>
      <c r="J27" s="35"/>
      <c r="K27" s="198"/>
      <c r="L27" s="35"/>
      <c r="M27" s="35"/>
      <c r="N27" s="198"/>
      <c r="O27" s="35"/>
      <c r="P27" s="35"/>
      <c r="Q27" s="198"/>
      <c r="R27" s="35"/>
      <c r="S27" s="35"/>
      <c r="T27" s="35"/>
      <c r="U27" s="35"/>
      <c r="V27" s="35"/>
      <c r="W27" s="198"/>
      <c r="X27" s="35"/>
      <c r="Y27" s="35"/>
      <c r="Z27" s="35"/>
      <c r="AA27" s="35"/>
      <c r="AB27" s="35"/>
      <c r="AC27" s="198"/>
    </row>
    <row r="28" spans="1:29" x14ac:dyDescent="0.2">
      <c r="A28" s="197" t="s">
        <v>305</v>
      </c>
      <c r="B28" s="197"/>
      <c r="C28" s="197">
        <v>10406</v>
      </c>
      <c r="D28" s="35"/>
      <c r="E28" s="198"/>
      <c r="F28" s="35"/>
      <c r="G28" s="35"/>
      <c r="H28" s="198"/>
      <c r="I28" s="35"/>
      <c r="J28" s="35"/>
      <c r="K28" s="198"/>
      <c r="L28" s="35"/>
      <c r="M28" s="35"/>
      <c r="N28" s="198"/>
      <c r="O28" s="35"/>
      <c r="P28" s="35"/>
      <c r="Q28" s="198"/>
      <c r="R28" s="35"/>
      <c r="S28" s="35"/>
      <c r="T28" s="35"/>
      <c r="U28" s="35"/>
      <c r="V28" s="35"/>
      <c r="W28" s="198"/>
      <c r="X28" s="35"/>
      <c r="Y28" s="35"/>
      <c r="Z28" s="35"/>
      <c r="AA28" s="35"/>
      <c r="AB28" s="35"/>
      <c r="AC28" s="198"/>
    </row>
    <row r="29" spans="1:29" x14ac:dyDescent="0.2">
      <c r="A29" s="197" t="s">
        <v>358</v>
      </c>
      <c r="B29" s="197" t="s">
        <v>297</v>
      </c>
      <c r="C29" s="197" t="s">
        <v>298</v>
      </c>
      <c r="D29" s="35">
        <v>2278</v>
      </c>
      <c r="E29" s="198">
        <v>0.99389179755671897</v>
      </c>
      <c r="F29" s="35" t="s">
        <v>409</v>
      </c>
      <c r="G29" s="35">
        <v>2278</v>
      </c>
      <c r="H29" s="198">
        <v>1</v>
      </c>
      <c r="I29" s="35" t="s">
        <v>328</v>
      </c>
      <c r="J29" s="35">
        <v>4101</v>
      </c>
      <c r="K29" s="198">
        <v>0.95327754532775499</v>
      </c>
      <c r="L29" s="35" t="s">
        <v>431</v>
      </c>
      <c r="M29" s="35">
        <v>4101</v>
      </c>
      <c r="N29" s="198">
        <v>1</v>
      </c>
      <c r="O29" s="35" t="s">
        <v>359</v>
      </c>
      <c r="P29" s="35">
        <v>2919</v>
      </c>
      <c r="Q29" s="198">
        <v>0.95610874549623304</v>
      </c>
      <c r="R29" s="35" t="s">
        <v>432</v>
      </c>
      <c r="S29" s="35">
        <v>2919</v>
      </c>
      <c r="T29" s="198">
        <v>1</v>
      </c>
      <c r="U29" s="35" t="s">
        <v>360</v>
      </c>
      <c r="V29" s="35">
        <v>986</v>
      </c>
      <c r="W29" s="198">
        <v>0.90375802016498596</v>
      </c>
      <c r="X29" s="35" t="s">
        <v>433</v>
      </c>
      <c r="Y29" s="35">
        <v>986</v>
      </c>
      <c r="Z29" s="198">
        <v>1</v>
      </c>
      <c r="AA29" s="35" t="s">
        <v>361</v>
      </c>
      <c r="AB29" s="35">
        <v>454</v>
      </c>
      <c r="AC29" s="198">
        <v>1</v>
      </c>
    </row>
    <row r="30" spans="1:29" x14ac:dyDescent="0.2">
      <c r="A30" s="197" t="s">
        <v>303</v>
      </c>
      <c r="B30" s="197"/>
      <c r="C30" s="197">
        <v>2103</v>
      </c>
      <c r="D30" s="35"/>
      <c r="E30" s="198"/>
      <c r="F30" s="35"/>
      <c r="G30" s="35"/>
      <c r="H30" s="198"/>
      <c r="I30" s="35"/>
      <c r="J30" s="35"/>
      <c r="K30" s="198"/>
      <c r="L30" s="35"/>
      <c r="M30" s="35"/>
      <c r="N30" s="198"/>
      <c r="O30" s="35"/>
      <c r="P30" s="35"/>
      <c r="Q30" s="198"/>
      <c r="R30" s="35"/>
      <c r="S30" s="35"/>
      <c r="T30" s="35"/>
      <c r="U30" s="35"/>
      <c r="V30" s="35"/>
      <c r="W30" s="198"/>
      <c r="X30" s="35"/>
      <c r="Y30" s="35"/>
      <c r="Z30" s="35"/>
      <c r="AA30" s="35"/>
      <c r="AB30" s="35"/>
      <c r="AC30" s="198"/>
    </row>
    <row r="31" spans="1:29" x14ac:dyDescent="0.2">
      <c r="A31" s="197" t="s">
        <v>304</v>
      </c>
      <c r="B31" s="197"/>
      <c r="C31" s="197">
        <v>17091</v>
      </c>
      <c r="D31" s="35"/>
      <c r="E31" s="198"/>
      <c r="F31" s="35"/>
      <c r="G31" s="35"/>
      <c r="H31" s="198"/>
      <c r="I31" s="35"/>
      <c r="J31" s="35"/>
      <c r="K31" s="198"/>
      <c r="L31" s="35"/>
      <c r="M31" s="35"/>
      <c r="N31" s="198"/>
      <c r="O31" s="35"/>
      <c r="P31" s="35"/>
      <c r="Q31" s="198"/>
      <c r="R31" s="35"/>
      <c r="S31" s="35"/>
      <c r="T31" s="35"/>
      <c r="U31" s="35"/>
      <c r="V31" s="35"/>
      <c r="W31" s="198"/>
      <c r="X31" s="35"/>
      <c r="Y31" s="35"/>
      <c r="Z31" s="35"/>
      <c r="AA31" s="35"/>
      <c r="AB31" s="35"/>
      <c r="AC31" s="198"/>
    </row>
    <row r="32" spans="1:29" x14ac:dyDescent="0.2">
      <c r="A32" s="197" t="s">
        <v>305</v>
      </c>
      <c r="B32" s="197"/>
      <c r="C32" s="197">
        <v>19194</v>
      </c>
      <c r="D32" s="35"/>
      <c r="E32" s="198"/>
      <c r="F32" s="35"/>
      <c r="G32" s="35"/>
      <c r="H32" s="198"/>
      <c r="I32" s="35"/>
      <c r="J32" s="35"/>
      <c r="K32" s="198"/>
      <c r="L32" s="35"/>
      <c r="M32" s="35"/>
      <c r="N32" s="198"/>
      <c r="O32" s="35"/>
      <c r="P32" s="35"/>
      <c r="Q32" s="198"/>
      <c r="R32" s="35"/>
      <c r="S32" s="35"/>
      <c r="T32" s="35"/>
      <c r="U32" s="35"/>
      <c r="V32" s="35"/>
      <c r="W32" s="198"/>
      <c r="X32" s="35"/>
      <c r="Y32" s="35"/>
      <c r="Z32" s="35"/>
      <c r="AA32" s="35"/>
      <c r="AB32" s="35"/>
      <c r="AC32" s="198"/>
    </row>
    <row r="33" spans="1:29" x14ac:dyDescent="0.2">
      <c r="A33" s="197" t="s">
        <v>362</v>
      </c>
      <c r="B33" s="197" t="s">
        <v>297</v>
      </c>
      <c r="C33" s="197" t="s">
        <v>298</v>
      </c>
      <c r="D33" s="35">
        <v>2893</v>
      </c>
      <c r="E33" s="198">
        <v>0.99279341111873698</v>
      </c>
      <c r="F33" s="35" t="s">
        <v>428</v>
      </c>
      <c r="G33" s="35">
        <v>2893</v>
      </c>
      <c r="H33" s="198">
        <v>1</v>
      </c>
      <c r="I33" s="35" t="s">
        <v>353</v>
      </c>
      <c r="J33" s="35">
        <v>6522</v>
      </c>
      <c r="K33" s="198">
        <v>0.98267289437999095</v>
      </c>
      <c r="L33" s="35" t="s">
        <v>429</v>
      </c>
      <c r="M33" s="35">
        <v>6522</v>
      </c>
      <c r="N33" s="198">
        <v>1</v>
      </c>
      <c r="O33" s="35" t="s">
        <v>354</v>
      </c>
      <c r="P33" s="35">
        <v>3052</v>
      </c>
      <c r="Q33" s="198">
        <v>0.95404814004376404</v>
      </c>
      <c r="R33" s="35" t="s">
        <v>401</v>
      </c>
      <c r="S33" s="35">
        <v>3052</v>
      </c>
      <c r="T33" s="198">
        <v>1</v>
      </c>
      <c r="U33" s="35" t="s">
        <v>319</v>
      </c>
      <c r="V33" s="35">
        <v>948</v>
      </c>
      <c r="W33" s="198">
        <v>0.95564516129032295</v>
      </c>
      <c r="X33" s="199" t="s">
        <v>396</v>
      </c>
      <c r="Y33" s="35">
        <v>948</v>
      </c>
      <c r="Z33" s="198">
        <v>1</v>
      </c>
      <c r="AA33" s="35" t="s">
        <v>313</v>
      </c>
      <c r="AB33" s="35">
        <v>325</v>
      </c>
      <c r="AC33" s="198">
        <v>0.99388379199999999</v>
      </c>
    </row>
    <row r="34" spans="1:29" x14ac:dyDescent="0.2">
      <c r="A34" s="197" t="s">
        <v>303</v>
      </c>
      <c r="B34" s="197"/>
      <c r="C34" s="197">
        <v>4707</v>
      </c>
      <c r="D34" s="35"/>
      <c r="E34" s="198"/>
      <c r="F34" s="35"/>
      <c r="G34" s="35"/>
      <c r="H34" s="198"/>
      <c r="I34" s="35"/>
      <c r="J34" s="35"/>
      <c r="K34" s="198"/>
      <c r="L34" s="35"/>
      <c r="M34" s="35"/>
      <c r="N34" s="198"/>
      <c r="O34" s="35"/>
      <c r="P34" s="35"/>
      <c r="Q34" s="198"/>
      <c r="R34" s="35"/>
      <c r="S34" s="35"/>
      <c r="T34" s="35"/>
      <c r="U34" s="35"/>
      <c r="V34" s="35"/>
      <c r="W34" s="198"/>
      <c r="X34" s="35"/>
      <c r="Y34" s="35"/>
      <c r="Z34" s="35"/>
      <c r="AA34" s="35"/>
      <c r="AB34" s="35"/>
      <c r="AC34" s="198"/>
    </row>
    <row r="35" spans="1:29" x14ac:dyDescent="0.2">
      <c r="A35" s="197" t="s">
        <v>304</v>
      </c>
      <c r="B35" s="197"/>
      <c r="C35" s="197">
        <v>23321</v>
      </c>
      <c r="D35" s="35"/>
      <c r="E35" s="198"/>
      <c r="F35" s="35"/>
      <c r="G35" s="35"/>
      <c r="H35" s="198"/>
      <c r="I35" s="35"/>
      <c r="J35" s="35"/>
      <c r="K35" s="198"/>
      <c r="L35" s="35"/>
      <c r="M35" s="35"/>
      <c r="N35" s="198"/>
      <c r="O35" s="35"/>
      <c r="P35" s="35"/>
      <c r="Q35" s="198"/>
      <c r="R35" s="35"/>
      <c r="S35" s="35"/>
      <c r="T35" s="35"/>
      <c r="U35" s="35"/>
      <c r="V35" s="35"/>
      <c r="W35" s="198"/>
      <c r="X35" s="35"/>
      <c r="Y35" s="35"/>
      <c r="Z35" s="35"/>
      <c r="AA35" s="35"/>
      <c r="AB35" s="35"/>
      <c r="AC35" s="198"/>
    </row>
    <row r="36" spans="1:29" x14ac:dyDescent="0.2">
      <c r="A36" s="197" t="s">
        <v>305</v>
      </c>
      <c r="B36" s="197"/>
      <c r="C36" s="197">
        <v>28028</v>
      </c>
      <c r="D36" s="35"/>
      <c r="E36" s="198"/>
      <c r="F36" s="35"/>
      <c r="G36" s="35"/>
      <c r="H36" s="198"/>
      <c r="I36" s="35"/>
      <c r="J36" s="35"/>
      <c r="K36" s="198"/>
      <c r="L36" s="35"/>
      <c r="M36" s="35"/>
      <c r="N36" s="198"/>
      <c r="O36" s="35"/>
      <c r="P36" s="35"/>
      <c r="Q36" s="198"/>
      <c r="R36" s="35"/>
      <c r="S36" s="35"/>
      <c r="T36" s="35"/>
      <c r="U36" s="35"/>
      <c r="V36" s="35"/>
      <c r="W36" s="198"/>
      <c r="X36" s="35"/>
      <c r="Y36" s="35"/>
      <c r="Z36" s="35"/>
      <c r="AA36" s="35"/>
      <c r="AB36" s="35"/>
      <c r="AC36" s="198"/>
    </row>
    <row r="37" spans="1:29" x14ac:dyDescent="0.2">
      <c r="A37" s="197" t="s">
        <v>352</v>
      </c>
      <c r="B37" s="197" t="s">
        <v>297</v>
      </c>
      <c r="C37" s="197" t="s">
        <v>298</v>
      </c>
      <c r="D37" s="35">
        <v>344</v>
      </c>
      <c r="E37" s="198">
        <v>0.96079999999999999</v>
      </c>
      <c r="F37" s="35" t="s">
        <v>428</v>
      </c>
      <c r="G37" s="35">
        <v>344</v>
      </c>
      <c r="H37" s="198">
        <v>1</v>
      </c>
      <c r="I37" s="35" t="s">
        <v>353</v>
      </c>
      <c r="J37" s="35">
        <v>871</v>
      </c>
      <c r="K37" s="198">
        <v>0.95504385964912297</v>
      </c>
      <c r="L37" s="35" t="s">
        <v>429</v>
      </c>
      <c r="M37" s="35">
        <v>871</v>
      </c>
      <c r="N37" s="198">
        <v>1</v>
      </c>
      <c r="O37" s="35" t="s">
        <v>354</v>
      </c>
      <c r="P37" s="35">
        <v>684</v>
      </c>
      <c r="Q37" s="198">
        <v>0.95530726256983201</v>
      </c>
      <c r="R37" s="35" t="s">
        <v>401</v>
      </c>
      <c r="S37" s="35">
        <v>684</v>
      </c>
      <c r="T37" s="198">
        <v>1</v>
      </c>
      <c r="U37" s="35" t="s">
        <v>319</v>
      </c>
      <c r="V37" s="35">
        <v>521</v>
      </c>
      <c r="W37" s="198">
        <v>0.99427480916030497</v>
      </c>
      <c r="X37" s="35" t="s">
        <v>396</v>
      </c>
      <c r="Y37" s="35">
        <v>521</v>
      </c>
      <c r="Z37" s="198">
        <v>1</v>
      </c>
      <c r="AA37" s="35" t="s">
        <v>313</v>
      </c>
      <c r="AB37" s="35">
        <v>89</v>
      </c>
      <c r="AC37" s="198">
        <v>0.98888888890000004</v>
      </c>
    </row>
    <row r="38" spans="1:29" x14ac:dyDescent="0.2">
      <c r="A38" s="197" t="s">
        <v>303</v>
      </c>
      <c r="B38" s="197"/>
      <c r="C38" s="197">
        <v>5567</v>
      </c>
      <c r="D38" s="35"/>
      <c r="E38" s="198"/>
      <c r="F38" s="35"/>
      <c r="G38" s="35"/>
      <c r="H38" s="198"/>
      <c r="I38" s="35"/>
      <c r="J38" s="35"/>
      <c r="K38" s="198"/>
      <c r="L38" s="35"/>
      <c r="M38" s="35"/>
      <c r="N38" s="198"/>
      <c r="O38" s="35"/>
      <c r="P38" s="35"/>
      <c r="Q38" s="198"/>
      <c r="R38" s="35"/>
      <c r="S38" s="35"/>
      <c r="T38" s="35"/>
      <c r="U38" s="35"/>
      <c r="V38" s="35"/>
      <c r="W38" s="198"/>
      <c r="X38" s="35"/>
      <c r="Y38" s="35"/>
      <c r="Z38" s="35"/>
      <c r="AA38" s="35"/>
      <c r="AB38" s="35"/>
      <c r="AC38" s="198"/>
    </row>
    <row r="39" spans="1:29" x14ac:dyDescent="0.2">
      <c r="A39" s="197" t="s">
        <v>304</v>
      </c>
      <c r="B39" s="197"/>
      <c r="C39" s="197">
        <v>5833</v>
      </c>
      <c r="D39" s="35"/>
      <c r="E39" s="198"/>
      <c r="F39" s="35"/>
      <c r="G39" s="35"/>
      <c r="H39" s="198"/>
      <c r="I39" s="35"/>
      <c r="J39" s="35"/>
      <c r="K39" s="198"/>
      <c r="L39" s="35"/>
      <c r="M39" s="35"/>
      <c r="N39" s="198"/>
      <c r="O39" s="35"/>
      <c r="P39" s="35"/>
      <c r="Q39" s="198"/>
      <c r="R39" s="35"/>
      <c r="S39" s="35"/>
      <c r="T39" s="35"/>
      <c r="U39" s="35"/>
      <c r="V39" s="35"/>
      <c r="W39" s="198"/>
      <c r="X39" s="35"/>
      <c r="Y39" s="35"/>
      <c r="Z39" s="35"/>
      <c r="AA39" s="35"/>
      <c r="AB39" s="35"/>
      <c r="AC39" s="198"/>
    </row>
    <row r="40" spans="1:29" x14ac:dyDescent="0.2">
      <c r="A40" s="197" t="s">
        <v>305</v>
      </c>
      <c r="B40" s="197"/>
      <c r="C40" s="197">
        <v>11400</v>
      </c>
      <c r="D40" s="35"/>
      <c r="E40" s="198"/>
      <c r="F40" s="35"/>
      <c r="G40" s="35"/>
      <c r="H40" s="198"/>
      <c r="I40" s="35"/>
      <c r="J40" s="35"/>
      <c r="K40" s="198"/>
      <c r="L40" s="35"/>
      <c r="M40" s="35"/>
      <c r="N40" s="198"/>
      <c r="O40" s="35"/>
      <c r="P40" s="35"/>
      <c r="Q40" s="198"/>
      <c r="R40" s="35"/>
      <c r="S40" s="35"/>
      <c r="T40" s="35"/>
      <c r="U40" s="35"/>
      <c r="V40" s="35"/>
      <c r="W40" s="198"/>
      <c r="X40" s="35"/>
      <c r="Y40" s="35"/>
      <c r="Z40" s="35"/>
      <c r="AA40" s="35"/>
      <c r="AB40" s="35"/>
      <c r="AC40" s="198"/>
    </row>
    <row r="41" spans="1:29" x14ac:dyDescent="0.2">
      <c r="A41" s="197" t="s">
        <v>364</v>
      </c>
      <c r="B41" s="197" t="s">
        <v>297</v>
      </c>
      <c r="C41" s="197" t="s">
        <v>298</v>
      </c>
      <c r="D41" s="35">
        <v>398</v>
      </c>
      <c r="E41" s="198">
        <v>0.995</v>
      </c>
      <c r="F41" s="35" t="s">
        <v>434</v>
      </c>
      <c r="G41" s="35">
        <v>398</v>
      </c>
      <c r="H41" s="198">
        <v>1</v>
      </c>
      <c r="I41" s="35" t="s">
        <v>365</v>
      </c>
      <c r="J41" s="35">
        <v>860</v>
      </c>
      <c r="K41" s="198">
        <v>0.94505494505494503</v>
      </c>
      <c r="L41" s="35" t="s">
        <v>435</v>
      </c>
      <c r="M41" s="35">
        <v>860</v>
      </c>
      <c r="N41" s="198">
        <v>1</v>
      </c>
      <c r="O41" s="35" t="s">
        <v>366</v>
      </c>
      <c r="P41" s="35">
        <v>593</v>
      </c>
      <c r="Q41" s="198">
        <v>0.95491143317230298</v>
      </c>
      <c r="R41" s="35" t="s">
        <v>391</v>
      </c>
      <c r="S41" s="35">
        <v>593</v>
      </c>
      <c r="T41" s="198">
        <v>1</v>
      </c>
      <c r="U41" s="35" t="s">
        <v>309</v>
      </c>
      <c r="V41" s="35">
        <v>128</v>
      </c>
      <c r="W41" s="198">
        <v>0.88888888888888895</v>
      </c>
      <c r="X41" s="35" t="s">
        <v>413</v>
      </c>
      <c r="Y41" s="35">
        <v>128</v>
      </c>
      <c r="Z41" s="198">
        <v>1</v>
      </c>
      <c r="AA41" s="35" t="s">
        <v>333</v>
      </c>
      <c r="AB41" s="35">
        <v>84</v>
      </c>
      <c r="AC41" s="198">
        <v>0.875</v>
      </c>
    </row>
    <row r="42" spans="1:29" x14ac:dyDescent="0.2">
      <c r="A42" s="197" t="s">
        <v>303</v>
      </c>
      <c r="B42" s="197"/>
      <c r="C42" s="197">
        <v>79969</v>
      </c>
      <c r="D42" s="35"/>
      <c r="E42" s="198"/>
      <c r="F42" s="35"/>
      <c r="G42" s="35"/>
      <c r="H42" s="198"/>
      <c r="I42" s="35"/>
      <c r="J42" s="35"/>
      <c r="K42" s="198"/>
      <c r="L42" s="35"/>
      <c r="M42" s="35"/>
      <c r="N42" s="198"/>
      <c r="O42" s="35"/>
      <c r="P42" s="35"/>
      <c r="Q42" s="198"/>
      <c r="R42" s="35"/>
      <c r="S42" s="35"/>
      <c r="T42" s="35"/>
      <c r="U42" s="35"/>
      <c r="V42" s="35"/>
      <c r="W42" s="198"/>
      <c r="X42" s="35"/>
      <c r="Y42" s="35"/>
      <c r="Z42" s="35"/>
      <c r="AA42" s="35"/>
      <c r="AB42" s="35"/>
      <c r="AC42" s="198"/>
    </row>
    <row r="43" spans="1:29" x14ac:dyDescent="0.2">
      <c r="A43" s="197" t="s">
        <v>304</v>
      </c>
      <c r="B43" s="197"/>
      <c r="C43" s="197">
        <v>6435</v>
      </c>
      <c r="D43" s="35"/>
      <c r="E43" s="198"/>
      <c r="F43" s="35"/>
      <c r="G43" s="35"/>
      <c r="H43" s="198"/>
      <c r="I43" s="35"/>
      <c r="J43" s="35"/>
      <c r="K43" s="198"/>
      <c r="L43" s="35"/>
      <c r="M43" s="35"/>
      <c r="N43" s="198"/>
      <c r="O43" s="35"/>
      <c r="P43" s="35"/>
      <c r="Q43" s="198"/>
      <c r="R43" s="35"/>
      <c r="S43" s="35"/>
      <c r="T43" s="35"/>
      <c r="U43" s="35"/>
      <c r="V43" s="35"/>
      <c r="W43" s="198"/>
      <c r="X43" s="35"/>
      <c r="Y43" s="35"/>
      <c r="Z43" s="35"/>
      <c r="AA43" s="35"/>
      <c r="AB43" s="35"/>
      <c r="AC43" s="198"/>
    </row>
    <row r="44" spans="1:29" x14ac:dyDescent="0.2">
      <c r="A44" s="197" t="s">
        <v>305</v>
      </c>
      <c r="B44" s="197"/>
      <c r="C44" s="197">
        <v>86404</v>
      </c>
      <c r="D44" s="35"/>
      <c r="E44" s="198"/>
      <c r="F44" s="35"/>
      <c r="G44" s="35"/>
      <c r="H44" s="198"/>
      <c r="I44" s="35"/>
      <c r="J44" s="35"/>
      <c r="K44" s="198"/>
      <c r="L44" s="35"/>
      <c r="M44" s="35"/>
      <c r="N44" s="198"/>
      <c r="O44" s="35"/>
      <c r="P44" s="35"/>
      <c r="Q44" s="198"/>
      <c r="R44" s="35"/>
      <c r="S44" s="35"/>
      <c r="T44" s="35"/>
      <c r="U44" s="35"/>
      <c r="V44" s="35"/>
      <c r="W44" s="198"/>
      <c r="X44" s="35"/>
      <c r="Y44" s="35"/>
      <c r="Z44" s="35"/>
      <c r="AA44" s="35"/>
      <c r="AB44" s="35"/>
      <c r="AC44" s="198"/>
    </row>
    <row r="45" spans="1:29" x14ac:dyDescent="0.2">
      <c r="A45" s="197" t="s">
        <v>296</v>
      </c>
      <c r="B45" s="197" t="s">
        <v>297</v>
      </c>
      <c r="C45" s="197" t="s">
        <v>298</v>
      </c>
      <c r="D45" s="35">
        <v>984</v>
      </c>
      <c r="E45" s="198">
        <v>1</v>
      </c>
      <c r="F45" s="35" t="s">
        <v>385</v>
      </c>
      <c r="G45" s="35">
        <v>984</v>
      </c>
      <c r="H45" s="198">
        <v>1</v>
      </c>
      <c r="I45" s="35" t="s">
        <v>299</v>
      </c>
      <c r="J45" s="35">
        <v>991</v>
      </c>
      <c r="K45" s="198">
        <v>0.98</v>
      </c>
      <c r="L45" s="35" t="s">
        <v>386</v>
      </c>
      <c r="M45" s="35">
        <v>991</v>
      </c>
      <c r="N45" s="198">
        <v>1</v>
      </c>
      <c r="O45" s="35" t="s">
        <v>300</v>
      </c>
      <c r="P45" s="35">
        <v>343</v>
      </c>
      <c r="Q45" s="198">
        <v>0.93</v>
      </c>
      <c r="R45" s="35" t="s">
        <v>387</v>
      </c>
      <c r="S45" s="35">
        <v>343</v>
      </c>
      <c r="T45" s="198">
        <v>1</v>
      </c>
      <c r="U45" s="35" t="s">
        <v>301</v>
      </c>
      <c r="V45" s="35">
        <v>107</v>
      </c>
      <c r="W45" s="198">
        <v>0.73</v>
      </c>
      <c r="X45" s="35" t="s">
        <v>388</v>
      </c>
      <c r="Y45" s="35">
        <v>107</v>
      </c>
      <c r="Z45" s="198">
        <v>1</v>
      </c>
      <c r="AA45" s="35" t="s">
        <v>302</v>
      </c>
      <c r="AB45" s="35">
        <v>45</v>
      </c>
      <c r="AC45" s="198">
        <v>1</v>
      </c>
    </row>
    <row r="46" spans="1:29" x14ac:dyDescent="0.2">
      <c r="A46" s="197" t="s">
        <v>303</v>
      </c>
      <c r="B46" s="197"/>
      <c r="C46" s="197">
        <v>1189</v>
      </c>
      <c r="D46" s="35"/>
      <c r="E46" s="198"/>
      <c r="F46" s="35"/>
      <c r="G46" s="35"/>
      <c r="H46" s="198"/>
      <c r="I46" s="35"/>
      <c r="J46" s="35"/>
      <c r="K46" s="198"/>
      <c r="L46" s="35"/>
      <c r="M46" s="35"/>
      <c r="N46" s="198"/>
      <c r="O46" s="35"/>
      <c r="P46" s="35"/>
      <c r="Q46" s="198"/>
      <c r="R46" s="35"/>
      <c r="S46" s="35"/>
      <c r="T46" s="35"/>
      <c r="U46" s="35"/>
      <c r="V46" s="35"/>
      <c r="W46" s="198"/>
      <c r="X46" s="35"/>
      <c r="Y46" s="35"/>
      <c r="Z46" s="35"/>
      <c r="AA46" s="35"/>
      <c r="AB46" s="35"/>
      <c r="AC46" s="198"/>
    </row>
    <row r="47" spans="1:29" x14ac:dyDescent="0.2">
      <c r="A47" s="197" t="s">
        <v>304</v>
      </c>
      <c r="B47" s="197"/>
      <c r="C47" s="197">
        <v>3762</v>
      </c>
      <c r="D47" s="35"/>
      <c r="E47" s="198"/>
      <c r="F47" s="35"/>
      <c r="G47" s="35"/>
      <c r="H47" s="198"/>
      <c r="I47" s="35"/>
      <c r="J47" s="35"/>
      <c r="K47" s="198"/>
      <c r="L47" s="35"/>
      <c r="M47" s="35"/>
      <c r="N47" s="198"/>
      <c r="O47" s="35"/>
      <c r="P47" s="35"/>
      <c r="Q47" s="198"/>
      <c r="R47" s="35"/>
      <c r="S47" s="35"/>
      <c r="T47" s="35"/>
      <c r="U47" s="35"/>
      <c r="V47" s="35"/>
      <c r="W47" s="198"/>
      <c r="X47" s="35"/>
      <c r="Y47" s="35"/>
      <c r="Z47" s="35"/>
      <c r="AA47" s="35"/>
      <c r="AB47" s="35"/>
      <c r="AC47" s="198"/>
    </row>
    <row r="48" spans="1:29" x14ac:dyDescent="0.2">
      <c r="A48" s="197" t="s">
        <v>305</v>
      </c>
      <c r="B48" s="197"/>
      <c r="C48" s="197">
        <v>4951</v>
      </c>
      <c r="D48" s="35"/>
      <c r="E48" s="198"/>
      <c r="F48" s="35"/>
      <c r="G48" s="35"/>
      <c r="H48" s="198"/>
      <c r="I48" s="35"/>
      <c r="J48" s="35"/>
      <c r="K48" s="198"/>
      <c r="L48" s="35"/>
      <c r="M48" s="35"/>
      <c r="N48" s="198"/>
      <c r="O48" s="35"/>
      <c r="P48" s="35"/>
      <c r="Q48" s="198"/>
      <c r="R48" s="35"/>
      <c r="S48" s="35"/>
      <c r="T48" s="35"/>
      <c r="U48" s="35"/>
      <c r="V48" s="35"/>
      <c r="W48" s="198"/>
      <c r="X48" s="35"/>
      <c r="Y48" s="35"/>
      <c r="Z48" s="35"/>
      <c r="AA48" s="35"/>
      <c r="AB48" s="35"/>
      <c r="AC48" s="198"/>
    </row>
    <row r="49" spans="1:29" x14ac:dyDescent="0.2">
      <c r="A49" s="197" t="s">
        <v>320</v>
      </c>
      <c r="B49" s="197" t="s">
        <v>297</v>
      </c>
      <c r="C49" s="197" t="s">
        <v>307</v>
      </c>
      <c r="D49" s="35">
        <v>1301</v>
      </c>
      <c r="E49" s="198">
        <v>0.99009999999999998</v>
      </c>
      <c r="F49" s="35" t="s">
        <v>389</v>
      </c>
      <c r="G49" s="35">
        <v>1283</v>
      </c>
      <c r="H49" s="198">
        <f>Tabelle32[[#This Row],[F3-hap reads]]/(Tabelle32[[#This Row],[F3-hap reads]]+G50)</f>
        <v>0.98616448885472718</v>
      </c>
      <c r="I49" s="35" t="s">
        <v>916</v>
      </c>
      <c r="J49" s="35">
        <v>1206</v>
      </c>
      <c r="K49" s="198">
        <v>0.95940000000000003</v>
      </c>
      <c r="L49" s="35" t="s">
        <v>394</v>
      </c>
      <c r="M49" s="35">
        <v>1191</v>
      </c>
      <c r="N49" s="198">
        <f>Tabelle32[[#This Row],[F4-hap reads]]/SUM(M49:M50)</f>
        <v>0.98756218905472637</v>
      </c>
      <c r="O49" s="35" t="s">
        <v>311</v>
      </c>
      <c r="P49" s="35">
        <v>1201</v>
      </c>
      <c r="Q49" s="198">
        <v>0.96309999999999996</v>
      </c>
      <c r="R49" s="35" t="s">
        <v>401</v>
      </c>
      <c r="S49" s="35">
        <v>1179</v>
      </c>
      <c r="T49" s="198">
        <f>Tabelle32[[#This Row],[F5-hap reads]]/(Tabelle32[[#This Row],[F5-hap reads]]+S50)</f>
        <v>0.98168193172356366</v>
      </c>
      <c r="U49" s="35" t="s">
        <v>319</v>
      </c>
      <c r="V49" s="35">
        <v>589</v>
      </c>
      <c r="W49" s="198">
        <v>0.92610000000000003</v>
      </c>
      <c r="X49" s="35" t="s">
        <v>396</v>
      </c>
      <c r="Y49" s="35">
        <v>589</v>
      </c>
      <c r="Z49" s="198">
        <v>1</v>
      </c>
      <c r="AA49" s="35" t="s">
        <v>313</v>
      </c>
      <c r="AB49" s="35">
        <v>157</v>
      </c>
      <c r="AC49" s="198">
        <v>1</v>
      </c>
    </row>
    <row r="50" spans="1:29" x14ac:dyDescent="0.2">
      <c r="A50" s="197" t="s">
        <v>303</v>
      </c>
      <c r="B50" s="197"/>
      <c r="C50" s="197">
        <v>5461</v>
      </c>
      <c r="D50" s="35"/>
      <c r="E50" s="198"/>
      <c r="F50" s="35" t="s">
        <v>385</v>
      </c>
      <c r="G50" s="35">
        <v>18</v>
      </c>
      <c r="H50" s="198">
        <f>1-H49</f>
        <v>1.3835511145272816E-2</v>
      </c>
      <c r="I50" s="35" t="s">
        <v>299</v>
      </c>
      <c r="J50" s="35"/>
      <c r="K50" s="198"/>
      <c r="L50" s="35" t="s">
        <v>402</v>
      </c>
      <c r="M50" s="35">
        <v>15</v>
      </c>
      <c r="N50" s="198">
        <f>Tabelle32[[#This Row],[F4-hap reads]]/SUM(M49:M50)</f>
        <v>1.2437810945273632E-2</v>
      </c>
      <c r="O50" s="35" t="s">
        <v>321</v>
      </c>
      <c r="P50" s="35"/>
      <c r="Q50" s="198"/>
      <c r="R50" s="35" t="s">
        <v>403</v>
      </c>
      <c r="S50" s="35">
        <v>22</v>
      </c>
      <c r="T50" s="198">
        <f>1-T49</f>
        <v>1.8318068276436339E-2</v>
      </c>
      <c r="U50" s="35" t="s">
        <v>322</v>
      </c>
      <c r="V50" s="35"/>
      <c r="W50" s="198"/>
      <c r="X50" s="35"/>
      <c r="Y50" s="35"/>
      <c r="Z50" s="35"/>
      <c r="AA50" s="35"/>
      <c r="AB50" s="35"/>
      <c r="AC50" s="198"/>
    </row>
    <row r="51" spans="1:29" x14ac:dyDescent="0.2">
      <c r="A51" s="197" t="s">
        <v>304</v>
      </c>
      <c r="B51" s="197"/>
      <c r="C51" s="197">
        <v>6683</v>
      </c>
      <c r="D51" s="35"/>
      <c r="E51" s="198"/>
      <c r="F51" s="35"/>
      <c r="G51" s="35"/>
      <c r="H51" s="198"/>
      <c r="I51" s="35"/>
      <c r="J51" s="35"/>
      <c r="K51" s="198"/>
      <c r="L51" s="35"/>
      <c r="M51" s="35"/>
      <c r="N51" s="200"/>
      <c r="O51" s="35"/>
      <c r="P51" s="35"/>
      <c r="Q51" s="198"/>
      <c r="R51" s="35"/>
      <c r="S51" s="35"/>
      <c r="T51" s="35"/>
      <c r="U51" s="35"/>
      <c r="V51" s="35"/>
      <c r="W51" s="198"/>
      <c r="X51" s="35"/>
      <c r="Y51" s="35"/>
      <c r="Z51" s="35"/>
      <c r="AA51" s="35"/>
      <c r="AB51" s="35"/>
      <c r="AC51" s="198"/>
    </row>
    <row r="52" spans="1:29" x14ac:dyDescent="0.2">
      <c r="A52" s="197" t="s">
        <v>305</v>
      </c>
      <c r="B52" s="197"/>
      <c r="C52" s="197">
        <v>12144</v>
      </c>
      <c r="D52" s="35"/>
      <c r="E52" s="198"/>
      <c r="F52" s="35"/>
      <c r="G52" s="35"/>
      <c r="H52" s="198"/>
      <c r="I52" s="35"/>
      <c r="J52" s="35"/>
      <c r="K52" s="198"/>
      <c r="L52" s="35"/>
      <c r="M52" s="35"/>
      <c r="N52" s="198"/>
      <c r="O52" s="35"/>
      <c r="P52" s="35"/>
      <c r="Q52" s="198"/>
      <c r="R52" s="35"/>
      <c r="S52" s="35"/>
      <c r="T52" s="35"/>
      <c r="U52" s="35"/>
      <c r="V52" s="35"/>
      <c r="W52" s="198"/>
      <c r="X52" s="35"/>
      <c r="Y52" s="35"/>
      <c r="Z52" s="35"/>
      <c r="AA52" s="35"/>
      <c r="AB52" s="35"/>
      <c r="AC52" s="198"/>
    </row>
    <row r="53" spans="1:29" x14ac:dyDescent="0.2">
      <c r="A53" s="197" t="s">
        <v>367</v>
      </c>
      <c r="B53" s="197" t="s">
        <v>368</v>
      </c>
      <c r="C53" s="197" t="s">
        <v>307</v>
      </c>
      <c r="D53" s="35">
        <v>646</v>
      </c>
      <c r="E53" s="198">
        <v>0.96562032884902804</v>
      </c>
      <c r="F53" s="35" t="s">
        <v>406</v>
      </c>
      <c r="G53" s="35">
        <v>520</v>
      </c>
      <c r="H53" s="198">
        <f>Tabelle32[[#This Row],[F3-hap reads]]/(Tabelle32[[#This Row],[F3-hap reads]]+G54)</f>
        <v>0.804953560371517</v>
      </c>
      <c r="I53" s="35" t="s">
        <v>917</v>
      </c>
      <c r="J53" s="35">
        <v>1468</v>
      </c>
      <c r="K53" s="198">
        <v>0.94405144694533805</v>
      </c>
      <c r="L53" s="35" t="s">
        <v>436</v>
      </c>
      <c r="M53" s="35">
        <v>1137</v>
      </c>
      <c r="N53" s="198">
        <f>Tabelle32[[#This Row],[F4-hap reads]]/(Tabelle32[[#This Row],[F4-hap reads]]+M54)</f>
        <v>0.77452316076294281</v>
      </c>
      <c r="O53" s="35" t="s">
        <v>369</v>
      </c>
      <c r="P53" s="35">
        <v>1046</v>
      </c>
      <c r="Q53" s="198">
        <v>0.956999085086917</v>
      </c>
      <c r="R53" s="35" t="s">
        <v>395</v>
      </c>
      <c r="S53" s="35">
        <v>721</v>
      </c>
      <c r="T53" s="198">
        <f>Tabelle32[[#This Row],[F5-hap reads]]/(Tabelle32[[#This Row],[F5-hap reads]]+S54)</f>
        <v>0.68929254302103249</v>
      </c>
      <c r="U53" s="35" t="s">
        <v>312</v>
      </c>
      <c r="V53" s="35">
        <v>358</v>
      </c>
      <c r="W53" s="198">
        <v>0.93229166666666696</v>
      </c>
      <c r="X53" s="35" t="s">
        <v>437</v>
      </c>
      <c r="Y53" s="35">
        <v>300</v>
      </c>
      <c r="Z53" s="198">
        <f>Tabelle32[[#This Row],[F1-hap reads]]/(Tabelle32[[#This Row],[F1-hap reads]]+Y54)</f>
        <v>0.83798882681564246</v>
      </c>
      <c r="AA53" s="35" t="s">
        <v>361</v>
      </c>
      <c r="AB53" s="35">
        <v>183</v>
      </c>
      <c r="AC53" s="198">
        <v>1</v>
      </c>
    </row>
    <row r="54" spans="1:29" x14ac:dyDescent="0.2">
      <c r="A54" s="197" t="s">
        <v>303</v>
      </c>
      <c r="B54" s="197"/>
      <c r="C54" s="197">
        <v>87</v>
      </c>
      <c r="D54" s="35"/>
      <c r="E54" s="198"/>
      <c r="F54" s="35" t="s">
        <v>397</v>
      </c>
      <c r="G54" s="35">
        <v>126</v>
      </c>
      <c r="H54" s="198">
        <f>1-H53</f>
        <v>0.195046439628483</v>
      </c>
      <c r="I54" s="35" t="s">
        <v>314</v>
      </c>
      <c r="J54" s="35"/>
      <c r="K54" s="198"/>
      <c r="L54" s="35" t="s">
        <v>438</v>
      </c>
      <c r="M54" s="35">
        <v>331</v>
      </c>
      <c r="N54" s="198">
        <f>1-N53</f>
        <v>0.22547683923705719</v>
      </c>
      <c r="O54" s="35" t="s">
        <v>370</v>
      </c>
      <c r="P54" s="35"/>
      <c r="Q54" s="198"/>
      <c r="R54" s="35" t="s">
        <v>387</v>
      </c>
      <c r="S54" s="35">
        <v>325</v>
      </c>
      <c r="T54" s="201">
        <f>1-T53</f>
        <v>0.31070745697896751</v>
      </c>
      <c r="U54" s="35" t="s">
        <v>301</v>
      </c>
      <c r="V54" s="35"/>
      <c r="W54" s="198"/>
      <c r="X54" s="35" t="s">
        <v>404</v>
      </c>
      <c r="Y54" s="35">
        <v>58</v>
      </c>
      <c r="Z54" s="198">
        <f>1-Z53</f>
        <v>0.16201117318435754</v>
      </c>
      <c r="AA54" s="35" t="s">
        <v>313</v>
      </c>
      <c r="AB54" s="35"/>
      <c r="AC54" s="198"/>
    </row>
    <row r="55" spans="1:29" x14ac:dyDescent="0.2">
      <c r="A55" s="197" t="s">
        <v>304</v>
      </c>
      <c r="B55" s="197"/>
      <c r="C55" s="197">
        <v>6129</v>
      </c>
      <c r="D55" s="35"/>
      <c r="E55" s="198"/>
      <c r="F55" s="35"/>
      <c r="G55" s="35"/>
      <c r="H55" s="198"/>
      <c r="I55" s="35"/>
      <c r="J55" s="35"/>
      <c r="K55" s="198"/>
      <c r="L55" s="35"/>
      <c r="M55" s="35"/>
      <c r="N55" s="198"/>
      <c r="O55" s="35"/>
      <c r="P55" s="35"/>
      <c r="Q55" s="198"/>
      <c r="R55" s="35"/>
      <c r="S55" s="35"/>
      <c r="T55" s="35"/>
      <c r="U55" s="35"/>
      <c r="V55" s="35"/>
      <c r="W55" s="198"/>
      <c r="X55" s="35"/>
      <c r="Y55" s="35"/>
      <c r="Z55" s="35"/>
      <c r="AA55" s="35"/>
      <c r="AB55" s="35"/>
      <c r="AC55" s="198"/>
    </row>
    <row r="56" spans="1:29" x14ac:dyDescent="0.2">
      <c r="A56" s="197" t="s">
        <v>305</v>
      </c>
      <c r="B56" s="197"/>
      <c r="C56" s="197">
        <v>6216</v>
      </c>
      <c r="D56" s="35"/>
      <c r="E56" s="198"/>
      <c r="F56" s="35"/>
      <c r="G56" s="35"/>
      <c r="H56" s="198"/>
      <c r="I56" s="35"/>
      <c r="J56" s="35"/>
      <c r="K56" s="198"/>
      <c r="L56" s="35"/>
      <c r="M56" s="35"/>
      <c r="N56" s="198"/>
      <c r="O56" s="35"/>
      <c r="P56" s="35"/>
      <c r="Q56" s="198"/>
      <c r="R56" s="35"/>
      <c r="S56" s="35"/>
      <c r="T56" s="35"/>
      <c r="U56" s="35"/>
      <c r="V56" s="35"/>
      <c r="W56" s="198"/>
      <c r="X56" s="35"/>
      <c r="Y56" s="35"/>
      <c r="Z56" s="35"/>
      <c r="AA56" s="35"/>
      <c r="AB56" s="35"/>
      <c r="AC56" s="198"/>
    </row>
    <row r="57" spans="1:29" x14ac:dyDescent="0.2">
      <c r="A57" s="197" t="s">
        <v>325</v>
      </c>
      <c r="B57" s="197" t="s">
        <v>297</v>
      </c>
      <c r="C57" s="197" t="s">
        <v>307</v>
      </c>
      <c r="D57" s="35">
        <v>1690</v>
      </c>
      <c r="E57" s="198">
        <v>0.99529999999999996</v>
      </c>
      <c r="F57" s="35" t="s">
        <v>406</v>
      </c>
      <c r="G57" s="35">
        <v>1638</v>
      </c>
      <c r="H57" s="198">
        <f>Tabelle32[[#This Row],[F3-hap reads]]/(Tabelle32[[#This Row],[F3-hap reads]]+G58)</f>
        <v>0.96923076923076923</v>
      </c>
      <c r="I57" s="35" t="s">
        <v>917</v>
      </c>
      <c r="J57" s="35">
        <v>2810</v>
      </c>
      <c r="K57" s="198">
        <v>0.97599999999999998</v>
      </c>
      <c r="L57" s="35" t="s">
        <v>407</v>
      </c>
      <c r="M57" s="35">
        <v>2707</v>
      </c>
      <c r="N57" s="198">
        <f>Tabelle32[[#This Row],[F4-hap reads]]/(Tabelle32[[#This Row],[F4-hap reads]]+M58)</f>
        <v>0.96334519572953736</v>
      </c>
      <c r="O57" s="35" t="s">
        <v>326</v>
      </c>
      <c r="P57" s="35">
        <v>544</v>
      </c>
      <c r="Q57" s="198">
        <v>0.88890000000000002</v>
      </c>
      <c r="R57" s="35" t="s">
        <v>408</v>
      </c>
      <c r="S57" s="35">
        <v>539</v>
      </c>
      <c r="T57" s="198">
        <f>Tabelle32[[#This Row],[F5-hap reads]]/(Tabelle32[[#This Row],[F5-hap reads]]+S58)</f>
        <v>0.9908088235294118</v>
      </c>
      <c r="U57" s="35" t="s">
        <v>327</v>
      </c>
      <c r="V57" s="35">
        <v>246</v>
      </c>
      <c r="W57" s="198">
        <v>0.82550000000000001</v>
      </c>
      <c r="X57" s="35" t="s">
        <v>396</v>
      </c>
      <c r="Y57" s="35">
        <v>246</v>
      </c>
      <c r="Z57" s="198">
        <v>1</v>
      </c>
      <c r="AA57" s="35" t="s">
        <v>313</v>
      </c>
      <c r="AB57" s="35">
        <v>196</v>
      </c>
      <c r="AC57" s="198">
        <v>0.99490000000000001</v>
      </c>
    </row>
    <row r="58" spans="1:29" x14ac:dyDescent="0.2">
      <c r="A58" s="197" t="s">
        <v>303</v>
      </c>
      <c r="B58" s="197"/>
      <c r="C58" s="197">
        <v>37760</v>
      </c>
      <c r="D58" s="35"/>
      <c r="E58" s="198"/>
      <c r="F58" s="35" t="s">
        <v>409</v>
      </c>
      <c r="G58" s="35">
        <v>52</v>
      </c>
      <c r="H58" s="198">
        <f>1-H57</f>
        <v>3.0769230769230771E-2</v>
      </c>
      <c r="I58" s="35" t="s">
        <v>328</v>
      </c>
      <c r="J58" s="35"/>
      <c r="K58" s="198"/>
      <c r="L58" s="35" t="s">
        <v>410</v>
      </c>
      <c r="M58" s="35">
        <v>103</v>
      </c>
      <c r="N58" s="198">
        <f>Tabelle32[[#This Row],[F4-hap reads]]/(M57+Tabelle32[[#This Row],[F4-hap reads]])</f>
        <v>3.6654804270462631E-2</v>
      </c>
      <c r="O58" s="35" t="s">
        <v>329</v>
      </c>
      <c r="P58" s="35"/>
      <c r="Q58" s="198"/>
      <c r="R58" s="35" t="s">
        <v>411</v>
      </c>
      <c r="S58" s="35">
        <v>5</v>
      </c>
      <c r="T58" s="198">
        <f>1-T57</f>
        <v>9.1911764705882026E-3</v>
      </c>
      <c r="U58" s="35" t="s">
        <v>330</v>
      </c>
      <c r="V58" s="35"/>
      <c r="W58" s="198"/>
      <c r="X58" s="35"/>
      <c r="Y58" s="35"/>
      <c r="Z58" s="35"/>
      <c r="AA58" s="35"/>
      <c r="AB58" s="35"/>
      <c r="AC58" s="198"/>
    </row>
    <row r="59" spans="1:29" x14ac:dyDescent="0.2">
      <c r="A59" s="197" t="s">
        <v>304</v>
      </c>
      <c r="B59" s="197"/>
      <c r="C59" s="197">
        <v>8038</v>
      </c>
      <c r="D59" s="35"/>
      <c r="E59" s="198"/>
      <c r="F59" s="35"/>
      <c r="G59" s="35"/>
      <c r="H59" s="198"/>
      <c r="I59" s="35"/>
      <c r="J59" s="35"/>
      <c r="K59" s="198"/>
      <c r="L59" s="35"/>
      <c r="M59" s="35"/>
      <c r="N59" s="198"/>
      <c r="O59" s="35"/>
      <c r="P59" s="35"/>
      <c r="Q59" s="198"/>
      <c r="R59" s="35"/>
      <c r="S59" s="35"/>
      <c r="T59" s="35"/>
      <c r="U59" s="35"/>
      <c r="V59" s="35"/>
      <c r="W59" s="198"/>
      <c r="X59" s="35"/>
      <c r="Y59" s="35"/>
      <c r="Z59" s="35"/>
      <c r="AA59" s="35"/>
      <c r="AB59" s="35"/>
      <c r="AC59" s="198"/>
    </row>
    <row r="60" spans="1:29" x14ac:dyDescent="0.2">
      <c r="A60" s="197" t="s">
        <v>305</v>
      </c>
      <c r="B60" s="197"/>
      <c r="C60" s="197">
        <v>45798</v>
      </c>
      <c r="D60" s="35"/>
      <c r="E60" s="198"/>
      <c r="F60" s="35"/>
      <c r="G60" s="35"/>
      <c r="H60" s="198"/>
      <c r="I60" s="35"/>
      <c r="J60" s="35"/>
      <c r="K60" s="198"/>
      <c r="L60" s="35"/>
      <c r="M60" s="35"/>
      <c r="N60" s="198"/>
      <c r="O60" s="35"/>
      <c r="P60" s="35"/>
      <c r="Q60" s="198"/>
      <c r="R60" s="35"/>
      <c r="S60" s="35"/>
      <c r="T60" s="35"/>
      <c r="U60" s="35"/>
      <c r="V60" s="35"/>
      <c r="W60" s="198"/>
      <c r="X60" s="35"/>
      <c r="Y60" s="35"/>
      <c r="Z60" s="35"/>
      <c r="AA60" s="35"/>
      <c r="AB60" s="35"/>
      <c r="AC60" s="198"/>
    </row>
    <row r="61" spans="1:29" x14ac:dyDescent="0.2">
      <c r="A61" s="197" t="s">
        <v>363</v>
      </c>
      <c r="B61" s="197" t="s">
        <v>297</v>
      </c>
      <c r="C61" s="197" t="s">
        <v>307</v>
      </c>
      <c r="D61" s="35">
        <v>775</v>
      </c>
      <c r="E61" s="198">
        <v>0.99358974358974395</v>
      </c>
      <c r="F61" s="35" t="s">
        <v>406</v>
      </c>
      <c r="G61" s="35">
        <v>693</v>
      </c>
      <c r="H61" s="198">
        <f>Tabelle32[[#This Row],[F3-hap reads]]/(Tabelle32[[#This Row],[F3-hap reads]]+G62)</f>
        <v>0.89419354838709675</v>
      </c>
      <c r="I61" s="35" t="s">
        <v>917</v>
      </c>
      <c r="J61" s="35">
        <v>1439</v>
      </c>
      <c r="K61" s="198">
        <v>0.97033041132838804</v>
      </c>
      <c r="L61" s="35" t="s">
        <v>426</v>
      </c>
      <c r="M61" s="35">
        <v>1313</v>
      </c>
      <c r="N61" s="198">
        <f>Tabelle32[[#This Row],[F4-hap reads]]/(Tabelle32[[#This Row],[F4-hap reads]]+M62)</f>
        <v>0.91243919388464212</v>
      </c>
      <c r="O61" s="35" t="s">
        <v>350</v>
      </c>
      <c r="P61" s="35">
        <v>987</v>
      </c>
      <c r="Q61" s="198">
        <v>0.94089609151572895</v>
      </c>
      <c r="R61" s="35" t="s">
        <v>395</v>
      </c>
      <c r="S61" s="35">
        <v>953</v>
      </c>
      <c r="T61" s="198">
        <f>Tabelle32[[#This Row],[F5-hap reads]]/(Tabelle32[[#This Row],[F5-hap reads]]+S62)</f>
        <v>0.96555217831813578</v>
      </c>
      <c r="U61" s="35" t="s">
        <v>312</v>
      </c>
      <c r="V61" s="35">
        <v>306</v>
      </c>
      <c r="W61" s="198">
        <v>0.91616766467065902</v>
      </c>
      <c r="X61" s="35" t="s">
        <v>396</v>
      </c>
      <c r="Y61" s="35">
        <v>306</v>
      </c>
      <c r="Z61" s="198">
        <v>1</v>
      </c>
      <c r="AA61" s="35" t="s">
        <v>313</v>
      </c>
      <c r="AB61" s="35">
        <v>139</v>
      </c>
      <c r="AC61" s="198">
        <v>1</v>
      </c>
    </row>
    <row r="62" spans="1:29" x14ac:dyDescent="0.2">
      <c r="A62" s="197" t="s">
        <v>303</v>
      </c>
      <c r="B62" s="197"/>
      <c r="C62" s="197">
        <v>4829</v>
      </c>
      <c r="D62" s="35"/>
      <c r="E62" s="198"/>
      <c r="F62" s="35" t="s">
        <v>393</v>
      </c>
      <c r="G62" s="35">
        <v>82</v>
      </c>
      <c r="H62" s="198">
        <f>1-H61</f>
        <v>0.10580645161290325</v>
      </c>
      <c r="I62" s="35" t="s">
        <v>310</v>
      </c>
      <c r="J62" s="35"/>
      <c r="K62" s="198"/>
      <c r="L62" s="35" t="s">
        <v>427</v>
      </c>
      <c r="M62" s="35">
        <v>126</v>
      </c>
      <c r="N62" s="198">
        <f>1-N61</f>
        <v>8.7560806115357881E-2</v>
      </c>
      <c r="O62" s="35" t="s">
        <v>351</v>
      </c>
      <c r="P62" s="35"/>
      <c r="Q62" s="198"/>
      <c r="R62" s="35" t="s">
        <v>387</v>
      </c>
      <c r="S62" s="35">
        <v>34</v>
      </c>
      <c r="T62" s="201">
        <f>1-T61</f>
        <v>3.4447821681864221E-2</v>
      </c>
      <c r="U62" s="35" t="s">
        <v>301</v>
      </c>
      <c r="V62" s="35"/>
      <c r="W62" s="198"/>
      <c r="X62" s="35"/>
      <c r="Y62" s="35"/>
      <c r="Z62" s="35"/>
      <c r="AA62" s="35"/>
      <c r="AB62" s="35"/>
      <c r="AC62" s="198"/>
    </row>
    <row r="63" spans="1:29" x14ac:dyDescent="0.2">
      <c r="A63" s="197" t="s">
        <v>304</v>
      </c>
      <c r="B63" s="197"/>
      <c r="C63" s="197">
        <v>8107</v>
      </c>
      <c r="D63" s="35"/>
      <c r="E63" s="198"/>
      <c r="F63" s="35"/>
      <c r="G63" s="35"/>
      <c r="H63" s="198"/>
      <c r="I63" s="35"/>
      <c r="J63" s="35"/>
      <c r="K63" s="198"/>
      <c r="L63" s="35"/>
      <c r="M63" s="35"/>
      <c r="N63" s="198"/>
      <c r="O63" s="35"/>
      <c r="P63" s="35"/>
      <c r="Q63" s="198"/>
      <c r="R63" s="35"/>
      <c r="S63" s="35"/>
      <c r="T63" s="35"/>
      <c r="U63" s="35"/>
      <c r="V63" s="35"/>
      <c r="W63" s="198"/>
      <c r="X63" s="35"/>
      <c r="Y63" s="35"/>
      <c r="Z63" s="35"/>
      <c r="AA63" s="35"/>
      <c r="AB63" s="35"/>
      <c r="AC63" s="198"/>
    </row>
    <row r="64" spans="1:29" x14ac:dyDescent="0.2">
      <c r="A64" s="197" t="s">
        <v>305</v>
      </c>
      <c r="B64" s="197"/>
      <c r="C64" s="197">
        <v>12936</v>
      </c>
      <c r="D64" s="35"/>
      <c r="E64" s="198"/>
      <c r="F64" s="35"/>
      <c r="G64" s="35"/>
      <c r="H64" s="198"/>
      <c r="I64" s="35"/>
      <c r="J64" s="35"/>
      <c r="K64" s="198"/>
      <c r="L64" s="35"/>
      <c r="M64" s="35"/>
      <c r="N64" s="198"/>
      <c r="O64" s="35"/>
      <c r="P64" s="35"/>
      <c r="Q64" s="198"/>
      <c r="R64" s="35"/>
      <c r="S64" s="35"/>
      <c r="T64" s="35"/>
      <c r="U64" s="35"/>
      <c r="V64" s="35"/>
      <c r="W64" s="198"/>
      <c r="X64" s="35"/>
      <c r="Y64" s="35"/>
      <c r="Z64" s="35"/>
      <c r="AA64" s="35"/>
      <c r="AB64" s="35"/>
      <c r="AC64" s="198"/>
    </row>
    <row r="65" spans="1:29" x14ac:dyDescent="0.2">
      <c r="A65" s="197" t="s">
        <v>349</v>
      </c>
      <c r="B65" s="197" t="s">
        <v>297</v>
      </c>
      <c r="C65" s="197" t="s">
        <v>307</v>
      </c>
      <c r="D65" s="35">
        <v>651</v>
      </c>
      <c r="E65" s="198">
        <v>0.96440000000000003</v>
      </c>
      <c r="F65" s="35" t="s">
        <v>406</v>
      </c>
      <c r="G65" s="35">
        <v>567</v>
      </c>
      <c r="H65" s="198">
        <f>Tabelle32[[#This Row],[F3-hap reads]]/(Tabelle32[[#This Row],[F3-hap reads]]+G66)</f>
        <v>0.87096774193548387</v>
      </c>
      <c r="I65" s="35" t="s">
        <v>917</v>
      </c>
      <c r="J65" s="35">
        <v>2175</v>
      </c>
      <c r="K65" s="198">
        <v>0.96709648732770104</v>
      </c>
      <c r="L65" s="35" t="s">
        <v>426</v>
      </c>
      <c r="M65" s="35">
        <v>1808</v>
      </c>
      <c r="N65" s="198">
        <f>Tabelle32[[#This Row],[F4-hap reads]]/(Tabelle32[[#This Row],[F4-hap reads]]+M66)</f>
        <v>0.83126436781609192</v>
      </c>
      <c r="O65" s="35" t="s">
        <v>350</v>
      </c>
      <c r="P65" s="35">
        <v>878</v>
      </c>
      <c r="Q65" s="198">
        <v>0.93205944798301499</v>
      </c>
      <c r="R65" s="35" t="s">
        <v>395</v>
      </c>
      <c r="S65" s="35">
        <v>667</v>
      </c>
      <c r="T65" s="198">
        <f>Tabelle32[[#This Row],[F5-hap reads]]/(Tabelle32[[#This Row],[F5-hap reads]]+S66)</f>
        <v>0.75968109339407741</v>
      </c>
      <c r="U65" s="35" t="s">
        <v>312</v>
      </c>
      <c r="V65" s="35">
        <v>451</v>
      </c>
      <c r="W65" s="198">
        <v>0.94947368421052603</v>
      </c>
      <c r="X65" s="35" t="s">
        <v>396</v>
      </c>
      <c r="Y65" s="35">
        <v>451</v>
      </c>
      <c r="Z65" s="198">
        <v>1</v>
      </c>
      <c r="AA65" s="35" t="s">
        <v>313</v>
      </c>
      <c r="AB65" s="35">
        <v>178</v>
      </c>
      <c r="AC65" s="198">
        <v>0.956989247311828</v>
      </c>
    </row>
    <row r="66" spans="1:29" x14ac:dyDescent="0.2">
      <c r="A66" s="197" t="s">
        <v>303</v>
      </c>
      <c r="B66" s="197"/>
      <c r="C66" s="197">
        <v>11705</v>
      </c>
      <c r="D66" s="35"/>
      <c r="E66" s="198"/>
      <c r="F66" s="35" t="s">
        <v>393</v>
      </c>
      <c r="G66" s="35">
        <v>84</v>
      </c>
      <c r="H66" s="198">
        <f>1-H65</f>
        <v>0.12903225806451613</v>
      </c>
      <c r="I66" s="35" t="s">
        <v>310</v>
      </c>
      <c r="J66" s="35"/>
      <c r="K66" s="198"/>
      <c r="L66" s="35" t="s">
        <v>427</v>
      </c>
      <c r="M66" s="35">
        <v>367</v>
      </c>
      <c r="N66" s="198">
        <f>1-N65</f>
        <v>0.16873563218390808</v>
      </c>
      <c r="O66" s="35" t="s">
        <v>351</v>
      </c>
      <c r="P66" s="35"/>
      <c r="Q66" s="198"/>
      <c r="R66" s="35" t="s">
        <v>387</v>
      </c>
      <c r="S66" s="35">
        <v>211</v>
      </c>
      <c r="T66" s="198">
        <f>1-T65</f>
        <v>0.24031890660592259</v>
      </c>
      <c r="U66" s="35" t="s">
        <v>301</v>
      </c>
      <c r="V66" s="35"/>
      <c r="W66" s="198"/>
      <c r="X66" s="35"/>
      <c r="Y66" s="35"/>
      <c r="Z66" s="35"/>
      <c r="AA66" s="35"/>
      <c r="AB66" s="35"/>
      <c r="AC66" s="198"/>
    </row>
    <row r="67" spans="1:29" x14ac:dyDescent="0.2">
      <c r="A67" s="197" t="s">
        <v>304</v>
      </c>
      <c r="B67" s="197"/>
      <c r="C67" s="197">
        <v>8822</v>
      </c>
      <c r="D67" s="35"/>
      <c r="E67" s="198"/>
      <c r="F67" s="35"/>
      <c r="G67" s="35"/>
      <c r="H67" s="198"/>
      <c r="I67" s="35"/>
      <c r="J67" s="35"/>
      <c r="K67" s="198"/>
      <c r="L67" s="35"/>
      <c r="M67" s="35"/>
      <c r="N67" s="198"/>
      <c r="O67" s="35"/>
      <c r="P67" s="35"/>
      <c r="Q67" s="198"/>
      <c r="R67" s="35"/>
      <c r="S67" s="35"/>
      <c r="T67" s="35"/>
      <c r="U67" s="35"/>
      <c r="V67" s="35"/>
      <c r="W67" s="198"/>
      <c r="X67" s="35"/>
      <c r="Y67" s="35"/>
      <c r="Z67" s="35"/>
      <c r="AA67" s="35"/>
      <c r="AB67" s="35"/>
      <c r="AC67" s="198"/>
    </row>
    <row r="68" spans="1:29" x14ac:dyDescent="0.2">
      <c r="A68" s="197" t="s">
        <v>305</v>
      </c>
      <c r="B68" s="197"/>
      <c r="C68" s="197">
        <v>20527</v>
      </c>
      <c r="D68" s="35"/>
      <c r="E68" s="198"/>
      <c r="F68" s="35"/>
      <c r="G68" s="35"/>
      <c r="H68" s="198"/>
      <c r="I68" s="35"/>
      <c r="J68" s="35"/>
      <c r="K68" s="198"/>
      <c r="L68" s="35"/>
      <c r="M68" s="35"/>
      <c r="N68" s="198"/>
      <c r="O68" s="35"/>
      <c r="P68" s="35"/>
      <c r="Q68" s="198"/>
      <c r="R68" s="35"/>
      <c r="S68" s="35"/>
      <c r="T68" s="35"/>
      <c r="U68" s="35"/>
      <c r="V68" s="35"/>
      <c r="W68" s="198"/>
      <c r="X68" s="35"/>
      <c r="Y68" s="35"/>
      <c r="Z68" s="35"/>
      <c r="AA68" s="35"/>
      <c r="AB68" s="35"/>
      <c r="AC68" s="198"/>
    </row>
    <row r="69" spans="1:29" x14ac:dyDescent="0.2">
      <c r="A69" s="197" t="s">
        <v>334</v>
      </c>
      <c r="B69" s="197" t="s">
        <v>297</v>
      </c>
      <c r="C69" s="197" t="s">
        <v>307</v>
      </c>
      <c r="D69" s="35">
        <v>3001</v>
      </c>
      <c r="E69" s="198">
        <v>0.98909999999999998</v>
      </c>
      <c r="F69" s="35" t="s">
        <v>409</v>
      </c>
      <c r="G69" s="35">
        <v>2530</v>
      </c>
      <c r="H69" s="198">
        <f>Tabelle32[[#This Row],[F3-hap reads]]/(Tabelle32[[#This Row],[F3-hap reads]]+G70)</f>
        <v>0.84305231589470175</v>
      </c>
      <c r="I69" s="35" t="s">
        <v>328</v>
      </c>
      <c r="J69" s="35">
        <v>5338</v>
      </c>
      <c r="K69" s="198">
        <v>0.97284490614178998</v>
      </c>
      <c r="L69" s="35" t="s">
        <v>414</v>
      </c>
      <c r="M69" s="35">
        <v>4593</v>
      </c>
      <c r="N69" s="198">
        <f>Tabelle32[[#This Row],[F4-hap reads]]/(Tabelle32[[#This Row],[F4-hap reads]]+M70)</f>
        <v>0.8604346197077557</v>
      </c>
      <c r="O69" s="35" t="s">
        <v>335</v>
      </c>
      <c r="P69" s="35">
        <v>2812</v>
      </c>
      <c r="Q69" s="198">
        <v>0.94967916244511996</v>
      </c>
      <c r="R69" s="35" t="s">
        <v>411</v>
      </c>
      <c r="S69" s="35">
        <v>2218</v>
      </c>
      <c r="T69" s="198">
        <f>Tabelle32[[#This Row],[F5-hap reads]]/(Tabelle32[[#This Row],[F5-hap reads]]+S70)</f>
        <v>0.78876244665718354</v>
      </c>
      <c r="U69" s="35" t="s">
        <v>336</v>
      </c>
      <c r="V69" s="35">
        <v>1239</v>
      </c>
      <c r="W69" s="198">
        <v>0.90174672489082996</v>
      </c>
      <c r="X69" s="35" t="s">
        <v>392</v>
      </c>
      <c r="Y69" s="35">
        <v>1113</v>
      </c>
      <c r="Z69" s="198">
        <f>Tabelle32[[#This Row],[F1-hap reads]]/(Tabelle32[[#This Row],[F1-hap reads]]+Y70)</f>
        <v>0.89830508474576276</v>
      </c>
      <c r="AA69" s="35" t="s">
        <v>302</v>
      </c>
      <c r="AB69" s="35">
        <v>466</v>
      </c>
      <c r="AC69" s="198">
        <v>1</v>
      </c>
    </row>
    <row r="70" spans="1:29" x14ac:dyDescent="0.2">
      <c r="A70" s="197" t="s">
        <v>303</v>
      </c>
      <c r="B70" s="197"/>
      <c r="C70" s="197">
        <v>1662</v>
      </c>
      <c r="D70" s="35"/>
      <c r="E70" s="198"/>
      <c r="F70" s="35" t="s">
        <v>385</v>
      </c>
      <c r="G70" s="35">
        <v>471</v>
      </c>
      <c r="H70" s="198">
        <f>1-H69</f>
        <v>0.15694768410529825</v>
      </c>
      <c r="I70" s="35" t="s">
        <v>299</v>
      </c>
      <c r="J70" s="35"/>
      <c r="K70" s="198"/>
      <c r="L70" s="35" t="s">
        <v>415</v>
      </c>
      <c r="M70" s="35">
        <v>745</v>
      </c>
      <c r="N70" s="198">
        <f>1-N69</f>
        <v>0.1395653802922443</v>
      </c>
      <c r="O70" s="35" t="s">
        <v>337</v>
      </c>
      <c r="P70" s="35"/>
      <c r="Q70" s="198"/>
      <c r="R70" s="35" t="s">
        <v>416</v>
      </c>
      <c r="S70" s="35">
        <v>594</v>
      </c>
      <c r="T70" s="198">
        <f>1-T69</f>
        <v>0.21123755334281646</v>
      </c>
      <c r="U70" s="35" t="s">
        <v>338</v>
      </c>
      <c r="V70" s="35"/>
      <c r="W70" s="198"/>
      <c r="X70" s="35" t="s">
        <v>396</v>
      </c>
      <c r="Y70" s="35">
        <v>126</v>
      </c>
      <c r="Z70" s="198">
        <f>1-Z69</f>
        <v>0.10169491525423724</v>
      </c>
      <c r="AA70" s="35" t="s">
        <v>313</v>
      </c>
      <c r="AB70" s="35"/>
      <c r="AC70" s="198"/>
    </row>
    <row r="71" spans="1:29" x14ac:dyDescent="0.2">
      <c r="A71" s="197" t="s">
        <v>304</v>
      </c>
      <c r="B71" s="197"/>
      <c r="C71" s="197">
        <v>18044</v>
      </c>
      <c r="D71" s="35"/>
      <c r="E71" s="198"/>
      <c r="F71" s="35"/>
      <c r="G71" s="35"/>
      <c r="H71" s="198"/>
      <c r="I71" s="35"/>
      <c r="J71" s="35"/>
      <c r="K71" s="198"/>
      <c r="L71" s="35"/>
      <c r="M71" s="35"/>
      <c r="N71" s="198"/>
      <c r="O71" s="35"/>
      <c r="P71" s="35"/>
      <c r="Q71" s="198"/>
      <c r="R71" s="35"/>
      <c r="S71" s="35"/>
      <c r="T71" s="35"/>
      <c r="U71" s="35"/>
      <c r="V71" s="35"/>
      <c r="W71" s="198"/>
      <c r="X71" s="35"/>
      <c r="Y71" s="35"/>
      <c r="Z71" s="35"/>
      <c r="AA71" s="35"/>
      <c r="AB71" s="35"/>
      <c r="AC71" s="198"/>
    </row>
    <row r="72" spans="1:29" x14ac:dyDescent="0.2">
      <c r="A72" s="197" t="s">
        <v>305</v>
      </c>
      <c r="B72" s="197"/>
      <c r="C72" s="197">
        <v>19706</v>
      </c>
      <c r="D72" s="35"/>
      <c r="E72" s="198"/>
      <c r="F72" s="35"/>
      <c r="G72" s="35"/>
      <c r="H72" s="198"/>
      <c r="I72" s="35"/>
      <c r="J72" s="35"/>
      <c r="K72" s="198"/>
      <c r="L72" s="35"/>
      <c r="M72" s="35"/>
      <c r="N72" s="198"/>
      <c r="O72" s="35"/>
      <c r="P72" s="35"/>
      <c r="Q72" s="198"/>
      <c r="R72" s="35"/>
      <c r="S72" s="35"/>
      <c r="T72" s="35"/>
      <c r="U72" s="35"/>
      <c r="V72" s="35"/>
      <c r="W72" s="198"/>
      <c r="X72" s="35"/>
      <c r="Y72" s="35"/>
      <c r="Z72" s="35"/>
      <c r="AA72" s="35"/>
      <c r="AB72" s="35"/>
      <c r="AC72" s="198"/>
    </row>
    <row r="73" spans="1:29" x14ac:dyDescent="0.2">
      <c r="A73" s="197" t="s">
        <v>374</v>
      </c>
      <c r="B73" s="197" t="s">
        <v>297</v>
      </c>
      <c r="C73" s="197" t="s">
        <v>307</v>
      </c>
      <c r="D73" s="35">
        <v>443</v>
      </c>
      <c r="E73" s="198">
        <v>1</v>
      </c>
      <c r="F73" s="35" t="s">
        <v>419</v>
      </c>
      <c r="G73" s="35">
        <v>266</v>
      </c>
      <c r="H73" s="198">
        <f>Tabelle32[[#This Row],[F3-hap reads]]/SUM(G73:G75)</f>
        <v>0.60045146726862297</v>
      </c>
      <c r="I73" s="35" t="s">
        <v>314</v>
      </c>
      <c r="J73" s="35">
        <v>339</v>
      </c>
      <c r="K73" s="198">
        <v>0.94957983193277296</v>
      </c>
      <c r="L73" s="35" t="s">
        <v>407</v>
      </c>
      <c r="M73" s="35">
        <v>339</v>
      </c>
      <c r="N73" s="198">
        <v>1</v>
      </c>
      <c r="O73" s="35" t="s">
        <v>326</v>
      </c>
      <c r="P73" s="35">
        <v>74</v>
      </c>
      <c r="Q73" s="198">
        <v>0.72549019607843102</v>
      </c>
      <c r="R73" s="35" t="s">
        <v>412</v>
      </c>
      <c r="S73" s="35">
        <v>40</v>
      </c>
      <c r="T73" s="198">
        <f>Tabelle32[[#This Row],[F5-hap reads]]/(Tabelle32[[#This Row],[F5-hap reads]]+S74)</f>
        <v>0.54054054054054057</v>
      </c>
      <c r="U73" s="35" t="s">
        <v>332</v>
      </c>
      <c r="V73" s="35">
        <v>133</v>
      </c>
      <c r="W73" s="198">
        <v>0.89864864864864902</v>
      </c>
      <c r="X73" s="35" t="s">
        <v>433</v>
      </c>
      <c r="Y73" s="35">
        <v>80</v>
      </c>
      <c r="Z73" s="198">
        <f>Tabelle32[[#This Row],[F1-hap reads]]/(Tabelle32[[#This Row],[F1-hap reads]]+Y74)</f>
        <v>0.60150375939849621</v>
      </c>
      <c r="AA73" s="35" t="s">
        <v>361</v>
      </c>
      <c r="AB73" s="35">
        <v>57</v>
      </c>
      <c r="AC73" s="198">
        <v>0.93442622949999998</v>
      </c>
    </row>
    <row r="74" spans="1:29" x14ac:dyDescent="0.2">
      <c r="A74" s="197" t="s">
        <v>303</v>
      </c>
      <c r="B74" s="197"/>
      <c r="C74" s="197">
        <v>13985</v>
      </c>
      <c r="D74" s="35"/>
      <c r="E74" s="198"/>
      <c r="F74" s="35" t="s">
        <v>441</v>
      </c>
      <c r="G74" s="35">
        <v>177</v>
      </c>
      <c r="H74" s="198">
        <f>Tabelle32[[#This Row],[F3-hap reads]]/SUM(G73:G75)</f>
        <v>0.39954853273137697</v>
      </c>
      <c r="I74" s="35" t="s">
        <v>375</v>
      </c>
      <c r="J74" s="202"/>
      <c r="K74" s="198"/>
      <c r="L74" s="35"/>
      <c r="M74" s="35"/>
      <c r="N74" s="198"/>
      <c r="O74" s="35"/>
      <c r="P74" s="35"/>
      <c r="Q74" s="198"/>
      <c r="R74" s="35" t="s">
        <v>408</v>
      </c>
      <c r="S74" s="35">
        <v>34</v>
      </c>
      <c r="T74" s="201">
        <f>1-T73</f>
        <v>0.45945945945945943</v>
      </c>
      <c r="U74" s="35" t="s">
        <v>376</v>
      </c>
      <c r="V74" s="35"/>
      <c r="W74" s="198"/>
      <c r="X74" s="35" t="s">
        <v>437</v>
      </c>
      <c r="Y74" s="35">
        <v>53</v>
      </c>
      <c r="Z74" s="198">
        <f>1-Z73</f>
        <v>0.39849624060150379</v>
      </c>
      <c r="AA74" s="35" t="s">
        <v>361</v>
      </c>
      <c r="AB74" s="35"/>
      <c r="AC74" s="198"/>
    </row>
    <row r="75" spans="1:29" x14ac:dyDescent="0.2">
      <c r="A75" s="197" t="s">
        <v>304</v>
      </c>
      <c r="B75" s="197"/>
      <c r="C75" s="197">
        <v>23896</v>
      </c>
      <c r="D75" s="35"/>
      <c r="E75" s="198"/>
      <c r="F75" s="35"/>
      <c r="G75" s="35"/>
      <c r="H75" s="198"/>
      <c r="I75" s="35"/>
      <c r="J75" s="35"/>
      <c r="K75" s="198"/>
      <c r="L75" s="35"/>
      <c r="M75" s="35"/>
      <c r="N75" s="198"/>
      <c r="O75" s="35"/>
      <c r="P75" s="35"/>
      <c r="Q75" s="198"/>
      <c r="R75" s="35"/>
      <c r="S75" s="35"/>
      <c r="T75" s="35"/>
      <c r="U75" s="35"/>
      <c r="V75" s="35"/>
      <c r="W75" s="198"/>
      <c r="X75" s="35"/>
      <c r="Y75" s="35"/>
      <c r="Z75" s="35"/>
      <c r="AA75" s="35"/>
      <c r="AB75" s="35"/>
      <c r="AC75" s="198"/>
    </row>
    <row r="76" spans="1:29" x14ac:dyDescent="0.2">
      <c r="A76" s="197" t="s">
        <v>305</v>
      </c>
      <c r="B76" s="197"/>
      <c r="C76" s="197">
        <v>37881</v>
      </c>
      <c r="D76" s="35"/>
      <c r="E76" s="198"/>
      <c r="F76" s="35"/>
      <c r="G76" s="35"/>
      <c r="H76" s="198"/>
      <c r="I76" s="35"/>
      <c r="J76" s="35"/>
      <c r="K76" s="198"/>
      <c r="L76" s="35"/>
      <c r="M76" s="35"/>
      <c r="N76" s="198"/>
      <c r="O76" s="35"/>
      <c r="P76" s="35"/>
      <c r="Q76" s="198"/>
      <c r="R76" s="35"/>
      <c r="S76" s="35"/>
      <c r="T76" s="35"/>
      <c r="U76" s="35"/>
      <c r="V76" s="35"/>
      <c r="W76" s="198"/>
      <c r="X76" s="35"/>
      <c r="Y76" s="35"/>
      <c r="Z76" s="35"/>
      <c r="AA76" s="35"/>
      <c r="AB76" s="35"/>
      <c r="AC76" s="198"/>
    </row>
    <row r="77" spans="1:29" x14ac:dyDescent="0.2">
      <c r="A77" s="197" t="s">
        <v>377</v>
      </c>
      <c r="B77" s="197" t="s">
        <v>297</v>
      </c>
      <c r="C77" s="197" t="s">
        <v>307</v>
      </c>
      <c r="D77" s="35">
        <v>255</v>
      </c>
      <c r="E77" s="198">
        <v>1</v>
      </c>
      <c r="F77" s="35" t="s">
        <v>428</v>
      </c>
      <c r="G77" s="35">
        <v>211</v>
      </c>
      <c r="H77" s="198">
        <f>Tabelle32[[#This Row],[F3-hap reads]]/(Tabelle32[[#This Row],[F3-hap reads]]+G78)</f>
        <v>0.82745098039215681</v>
      </c>
      <c r="I77" s="35" t="s">
        <v>353</v>
      </c>
      <c r="J77" s="35">
        <v>280</v>
      </c>
      <c r="K77" s="198">
        <v>0.96219931271477699</v>
      </c>
      <c r="L77" s="35" t="s">
        <v>442</v>
      </c>
      <c r="M77" s="35">
        <v>246</v>
      </c>
      <c r="N77" s="198">
        <f>Tabelle32[[#This Row],[F4-hap reads]]/(Tabelle32[[#This Row],[F4-hap reads]]+M78)</f>
        <v>0.87857142857142856</v>
      </c>
      <c r="O77" s="35" t="s">
        <v>378</v>
      </c>
      <c r="P77" s="35">
        <v>69</v>
      </c>
      <c r="Q77" s="198">
        <v>0.82142857142857095</v>
      </c>
      <c r="R77" s="35" t="s">
        <v>401</v>
      </c>
      <c r="S77" s="35">
        <v>69</v>
      </c>
      <c r="T77" s="198">
        <v>1</v>
      </c>
      <c r="U77" s="35" t="s">
        <v>319</v>
      </c>
      <c r="V77" s="35">
        <v>31</v>
      </c>
      <c r="W77" s="198">
        <v>0.88571428571428601</v>
      </c>
      <c r="X77" s="35" t="s">
        <v>396</v>
      </c>
      <c r="Y77" s="35">
        <v>31</v>
      </c>
      <c r="Z77" s="198">
        <v>1</v>
      </c>
      <c r="AA77" s="35" t="s">
        <v>313</v>
      </c>
      <c r="AB77" s="35">
        <v>27</v>
      </c>
      <c r="AC77" s="198">
        <v>0.9</v>
      </c>
    </row>
    <row r="78" spans="1:29" x14ac:dyDescent="0.2">
      <c r="A78" s="197" t="s">
        <v>303</v>
      </c>
      <c r="B78" s="197"/>
      <c r="C78" s="197">
        <v>92444</v>
      </c>
      <c r="D78" s="35"/>
      <c r="E78" s="198"/>
      <c r="F78" s="35" t="s">
        <v>385</v>
      </c>
      <c r="G78" s="35">
        <v>44</v>
      </c>
      <c r="H78" s="198">
        <f>1-H77</f>
        <v>0.17254901960784319</v>
      </c>
      <c r="I78" s="35" t="s">
        <v>299</v>
      </c>
      <c r="J78" s="35"/>
      <c r="K78" s="198"/>
      <c r="L78" s="35" t="s">
        <v>443</v>
      </c>
      <c r="M78" s="35">
        <v>34</v>
      </c>
      <c r="N78" s="198">
        <f>1-N77</f>
        <v>0.12142857142857144</v>
      </c>
      <c r="O78" s="35" t="s">
        <v>379</v>
      </c>
      <c r="P78" s="202"/>
      <c r="Q78" s="198"/>
      <c r="R78" s="35"/>
      <c r="S78" s="35"/>
      <c r="T78" s="198"/>
      <c r="U78" s="35"/>
      <c r="V78" s="35"/>
      <c r="W78" s="198"/>
      <c r="X78" s="35"/>
      <c r="Y78" s="35"/>
      <c r="Z78" s="35"/>
      <c r="AA78" s="35"/>
      <c r="AB78" s="35"/>
      <c r="AC78" s="198"/>
    </row>
    <row r="79" spans="1:29" x14ac:dyDescent="0.2">
      <c r="A79" s="197" t="s">
        <v>304</v>
      </c>
      <c r="B79" s="197"/>
      <c r="C79" s="197">
        <v>3634</v>
      </c>
      <c r="D79" s="35"/>
      <c r="E79" s="198"/>
      <c r="F79" s="35"/>
      <c r="G79" s="35"/>
      <c r="H79" s="198"/>
      <c r="I79" s="35"/>
      <c r="J79" s="35"/>
      <c r="K79" s="198"/>
      <c r="L79" s="35"/>
      <c r="M79" s="35"/>
      <c r="N79" s="198"/>
      <c r="O79" s="35"/>
      <c r="P79" s="35"/>
      <c r="Q79" s="198"/>
      <c r="R79" s="35"/>
      <c r="S79" s="35"/>
      <c r="T79" s="35"/>
      <c r="U79" s="35"/>
      <c r="V79" s="35"/>
      <c r="W79" s="198"/>
      <c r="X79" s="35"/>
      <c r="Y79" s="35"/>
      <c r="Z79" s="35"/>
      <c r="AA79" s="35"/>
      <c r="AB79" s="35"/>
      <c r="AC79" s="198"/>
    </row>
    <row r="80" spans="1:29" x14ac:dyDescent="0.2">
      <c r="A80" s="197" t="s">
        <v>305</v>
      </c>
      <c r="B80" s="197"/>
      <c r="C80" s="197">
        <v>96078</v>
      </c>
      <c r="D80" s="35"/>
      <c r="E80" s="198"/>
      <c r="F80" s="35"/>
      <c r="G80" s="35"/>
      <c r="H80" s="198"/>
      <c r="I80" s="35"/>
      <c r="J80" s="35"/>
      <c r="K80" s="198"/>
      <c r="L80" s="35"/>
      <c r="M80" s="35"/>
      <c r="N80" s="198"/>
      <c r="O80" s="35"/>
      <c r="P80" s="35"/>
      <c r="Q80" s="198"/>
      <c r="R80" s="35"/>
      <c r="S80" s="35"/>
      <c r="T80" s="35"/>
      <c r="U80" s="35"/>
      <c r="V80" s="35"/>
      <c r="W80" s="198"/>
      <c r="X80" s="35"/>
      <c r="Y80" s="35"/>
      <c r="Z80" s="35"/>
      <c r="AA80" s="35"/>
      <c r="AB80" s="35"/>
      <c r="AC80" s="198"/>
    </row>
    <row r="81" spans="1:29" x14ac:dyDescent="0.2">
      <c r="A81" s="197" t="s">
        <v>323</v>
      </c>
      <c r="B81" s="197" t="s">
        <v>297</v>
      </c>
      <c r="C81" s="197" t="s">
        <v>307</v>
      </c>
      <c r="D81" s="35">
        <v>5753</v>
      </c>
      <c r="E81" s="198">
        <v>0.98829999999999996</v>
      </c>
      <c r="F81" s="35" t="s">
        <v>389</v>
      </c>
      <c r="G81" s="35">
        <v>4416</v>
      </c>
      <c r="H81" s="198">
        <f>Tabelle32[[#This Row],[F3-hap reads]]/SUM(G81:G83)</f>
        <v>0.76759951329741005</v>
      </c>
      <c r="I81" s="35" t="s">
        <v>916</v>
      </c>
      <c r="J81" s="35">
        <v>8327</v>
      </c>
      <c r="K81" s="198">
        <v>0.95877950489349495</v>
      </c>
      <c r="L81" s="35" t="s">
        <v>394</v>
      </c>
      <c r="M81" s="35">
        <v>4971</v>
      </c>
      <c r="N81" s="198">
        <f>Tabelle32[[#This Row],[F4-hap reads]]/SUM(M81:M84)</f>
        <v>0.59697370001200911</v>
      </c>
      <c r="O81" s="35" t="s">
        <v>311</v>
      </c>
      <c r="P81" s="35">
        <v>3147</v>
      </c>
      <c r="Q81" s="198">
        <v>0.91829588561424003</v>
      </c>
      <c r="R81" s="35" t="s">
        <v>391</v>
      </c>
      <c r="S81" s="35">
        <v>2536</v>
      </c>
      <c r="T81" s="198">
        <f>Tabelle32[[#This Row],[F5-hap reads]]/SUM(S81:S83)</f>
        <v>0.80584683825865899</v>
      </c>
      <c r="U81" s="35" t="s">
        <v>309</v>
      </c>
      <c r="V81" s="35">
        <v>4367</v>
      </c>
      <c r="W81" s="198">
        <v>0.95328530888452301</v>
      </c>
      <c r="X81" s="35" t="s">
        <v>392</v>
      </c>
      <c r="Y81" s="35">
        <v>3290</v>
      </c>
      <c r="Z81" s="198">
        <f>Tabelle32[[#This Row],[F1-hap reads]]/(Tabelle32[[#This Row],[F1-hap reads]]+Y82)</f>
        <v>0.7533776047629952</v>
      </c>
      <c r="AA81" s="35" t="s">
        <v>302</v>
      </c>
      <c r="AB81" s="35">
        <v>913</v>
      </c>
      <c r="AC81" s="198">
        <v>0.99239999999999995</v>
      </c>
    </row>
    <row r="82" spans="1:29" x14ac:dyDescent="0.2">
      <c r="A82" s="197" t="s">
        <v>303</v>
      </c>
      <c r="B82" s="197"/>
      <c r="C82" s="197">
        <v>190339</v>
      </c>
      <c r="D82" s="35"/>
      <c r="E82" s="198"/>
      <c r="F82" s="35" t="s">
        <v>397</v>
      </c>
      <c r="G82" s="35">
        <v>1210</v>
      </c>
      <c r="H82" s="198">
        <f>Tabelle32[[#This Row],[F3-hap reads]]/SUM(G81:G83)</f>
        <v>0.21032504780114722</v>
      </c>
      <c r="I82" s="35" t="s">
        <v>314</v>
      </c>
      <c r="J82" s="35"/>
      <c r="K82" s="198"/>
      <c r="L82" s="35" t="s">
        <v>390</v>
      </c>
      <c r="M82" s="35">
        <v>3174</v>
      </c>
      <c r="N82" s="198">
        <f>Tabelle32[[#This Row],[F4-hap reads]]/SUM(M81:M84)</f>
        <v>0.38116968896361236</v>
      </c>
      <c r="O82" s="35" t="s">
        <v>308</v>
      </c>
      <c r="P82" s="35"/>
      <c r="Q82" s="198"/>
      <c r="R82" s="35" t="s">
        <v>399</v>
      </c>
      <c r="S82" s="35">
        <v>546</v>
      </c>
      <c r="T82" s="198">
        <f>Tabelle32[[#This Row],[F5-hap reads]]/SUM(S81:S83)</f>
        <v>0.17349857006673022</v>
      </c>
      <c r="U82" s="35" t="s">
        <v>316</v>
      </c>
      <c r="V82" s="35"/>
      <c r="W82" s="198"/>
      <c r="X82" s="35" t="s">
        <v>396</v>
      </c>
      <c r="Y82" s="35">
        <v>1077</v>
      </c>
      <c r="Z82" s="198">
        <f>1-Z81</f>
        <v>0.2466223952370048</v>
      </c>
      <c r="AA82" s="35" t="s">
        <v>313</v>
      </c>
      <c r="AB82" s="35"/>
      <c r="AC82" s="198"/>
    </row>
    <row r="83" spans="1:29" x14ac:dyDescent="0.2">
      <c r="A83" s="197" t="s">
        <v>304</v>
      </c>
      <c r="B83" s="197"/>
      <c r="C83" s="197">
        <v>35330</v>
      </c>
      <c r="D83" s="35"/>
      <c r="E83" s="198"/>
      <c r="F83" s="35" t="s">
        <v>393</v>
      </c>
      <c r="G83" s="35">
        <v>127</v>
      </c>
      <c r="H83" s="198">
        <f>Tabelle32[[#This Row],[F3-hap reads]]/SUM(G81:G83)</f>
        <v>2.2075438901442725E-2</v>
      </c>
      <c r="I83" s="35" t="s">
        <v>310</v>
      </c>
      <c r="J83" s="35"/>
      <c r="K83" s="198"/>
      <c r="L83" s="35" t="s">
        <v>398</v>
      </c>
      <c r="M83" s="35">
        <v>123</v>
      </c>
      <c r="N83" s="198">
        <f>Tabelle32[[#This Row],[F4-hap reads]]/SUM(M81:M84)</f>
        <v>1.4771226131860214E-2</v>
      </c>
      <c r="O83" s="35" t="s">
        <v>315</v>
      </c>
      <c r="P83" s="35"/>
      <c r="Q83" s="198"/>
      <c r="R83" s="35" t="s">
        <v>395</v>
      </c>
      <c r="S83" s="35">
        <v>65</v>
      </c>
      <c r="T83" s="198">
        <f>Tabelle32[[#This Row],[F5-hap reads]]/SUM(S81:S83)</f>
        <v>2.0654591674610739E-2</v>
      </c>
      <c r="U83" s="35" t="s">
        <v>312</v>
      </c>
      <c r="V83" s="35"/>
      <c r="W83" s="198"/>
      <c r="X83" s="35"/>
      <c r="Y83" s="35"/>
      <c r="Z83" s="198"/>
      <c r="AA83" s="35"/>
      <c r="AB83" s="35"/>
      <c r="AC83" s="198"/>
    </row>
    <row r="84" spans="1:29" x14ac:dyDescent="0.2">
      <c r="A84" s="197" t="s">
        <v>305</v>
      </c>
      <c r="B84" s="197"/>
      <c r="C84" s="197">
        <v>225669</v>
      </c>
      <c r="D84" s="35"/>
      <c r="E84" s="198"/>
      <c r="F84" s="35"/>
      <c r="G84" s="35"/>
      <c r="H84" s="198"/>
      <c r="I84" s="35"/>
      <c r="J84" s="35"/>
      <c r="K84" s="198"/>
      <c r="L84" s="35" t="s">
        <v>405</v>
      </c>
      <c r="M84" s="35">
        <v>59</v>
      </c>
      <c r="N84" s="198">
        <f>Tabelle32[[#This Row],[F4-hap reads]]/SUM(M81:M84)</f>
        <v>7.0853848925183137E-3</v>
      </c>
      <c r="O84" s="35" t="s">
        <v>324</v>
      </c>
      <c r="P84" s="35"/>
      <c r="Q84" s="198"/>
      <c r="R84" s="35"/>
      <c r="S84" s="35"/>
      <c r="T84" s="35"/>
      <c r="U84" s="35"/>
      <c r="V84" s="35"/>
      <c r="W84" s="198"/>
      <c r="X84" s="35"/>
      <c r="Y84" s="35"/>
      <c r="Z84" s="35"/>
      <c r="AA84" s="35"/>
      <c r="AB84" s="35"/>
      <c r="AC84" s="198"/>
    </row>
    <row r="85" spans="1:29" x14ac:dyDescent="0.2">
      <c r="A85" s="197" t="s">
        <v>306</v>
      </c>
      <c r="B85" s="197" t="s">
        <v>297</v>
      </c>
      <c r="C85" s="197" t="s">
        <v>307</v>
      </c>
      <c r="D85" s="35">
        <v>1425</v>
      </c>
      <c r="E85" s="198">
        <v>0.99580000000000002</v>
      </c>
      <c r="F85" s="35" t="s">
        <v>389</v>
      </c>
      <c r="G85" s="35">
        <v>1348</v>
      </c>
      <c r="H85" s="198">
        <f>Tabelle32[[#This Row],[F3-hap reads]]/(SUM(G85:G87))</f>
        <v>0.94596491228070179</v>
      </c>
      <c r="I85" s="35" t="s">
        <v>916</v>
      </c>
      <c r="J85" s="35">
        <v>1409</v>
      </c>
      <c r="K85" s="198">
        <v>0.9294</v>
      </c>
      <c r="L85" s="35" t="s">
        <v>390</v>
      </c>
      <c r="M85" s="35">
        <v>1229</v>
      </c>
      <c r="N85" s="198">
        <f>Tabelle32[[#This Row],[F4-hap reads]]/SUM(M85:M87)</f>
        <v>0.87224982256919803</v>
      </c>
      <c r="O85" s="35" t="s">
        <v>308</v>
      </c>
      <c r="P85" s="35">
        <v>1344</v>
      </c>
      <c r="Q85" s="198">
        <v>0.9546</v>
      </c>
      <c r="R85" s="35" t="s">
        <v>391</v>
      </c>
      <c r="S85" s="35">
        <v>1284</v>
      </c>
      <c r="T85" s="198">
        <f>Tabelle32[[#This Row],[F5-hap reads]]/SUM(S85:S87)</f>
        <v>0.9553571428571429</v>
      </c>
      <c r="U85" s="35" t="s">
        <v>309</v>
      </c>
      <c r="V85" s="35">
        <v>408</v>
      </c>
      <c r="W85" s="198">
        <v>0.92510000000000003</v>
      </c>
      <c r="X85" s="35" t="s">
        <v>392</v>
      </c>
      <c r="Y85" s="35">
        <v>389</v>
      </c>
      <c r="Z85" s="198">
        <f>Tabelle32[[#This Row],[F1-hap reads]]/(Tabelle32[[#This Row],[F1-hap reads]]+Y86)</f>
        <v>0.95343137254901966</v>
      </c>
      <c r="AA85" s="35" t="s">
        <v>302</v>
      </c>
      <c r="AB85" s="35">
        <v>210</v>
      </c>
      <c r="AC85" s="198">
        <v>1</v>
      </c>
    </row>
    <row r="86" spans="1:29" x14ac:dyDescent="0.2">
      <c r="A86" s="197" t="s">
        <v>303</v>
      </c>
      <c r="B86" s="197"/>
      <c r="C86" s="197">
        <v>1762</v>
      </c>
      <c r="D86" s="35"/>
      <c r="E86" s="198"/>
      <c r="F86" s="35" t="s">
        <v>393</v>
      </c>
      <c r="G86" s="35">
        <v>62</v>
      </c>
      <c r="H86" s="198">
        <f>Tabelle32[[#This Row],[F3-hap reads]]/(SUM(G85:G87))</f>
        <v>4.3508771929824559E-2</v>
      </c>
      <c r="I86" s="35" t="s">
        <v>310</v>
      </c>
      <c r="J86" s="35"/>
      <c r="K86" s="198"/>
      <c r="L86" s="35" t="s">
        <v>394</v>
      </c>
      <c r="M86" s="35">
        <v>168</v>
      </c>
      <c r="N86" s="198">
        <f>Tabelle32[[#This Row],[F4-hap reads]]/SUM(M85:M87)</f>
        <v>0.11923349893541518</v>
      </c>
      <c r="O86" s="35" t="s">
        <v>311</v>
      </c>
      <c r="P86" s="35"/>
      <c r="Q86" s="198"/>
      <c r="R86" s="35" t="s">
        <v>395</v>
      </c>
      <c r="S86" s="35">
        <v>44</v>
      </c>
      <c r="T86" s="198">
        <f>Tabelle32[[#This Row],[F5-hap reads]]/SUM(S85:S87)</f>
        <v>3.273809523809524E-2</v>
      </c>
      <c r="U86" s="35" t="s">
        <v>312</v>
      </c>
      <c r="V86" s="35"/>
      <c r="W86" s="198"/>
      <c r="X86" s="35" t="s">
        <v>396</v>
      </c>
      <c r="Y86" s="35">
        <v>19</v>
      </c>
      <c r="Z86" s="198">
        <f>1-Z85</f>
        <v>4.6568627450980338E-2</v>
      </c>
      <c r="AA86" s="35" t="s">
        <v>313</v>
      </c>
      <c r="AB86" s="35"/>
      <c r="AC86" s="198"/>
    </row>
    <row r="87" spans="1:29" x14ac:dyDescent="0.2">
      <c r="A87" s="197" t="s">
        <v>304</v>
      </c>
      <c r="B87" s="197"/>
      <c r="C87" s="197">
        <v>7130</v>
      </c>
      <c r="D87" s="35"/>
      <c r="E87" s="198"/>
      <c r="F87" s="35" t="s">
        <v>397</v>
      </c>
      <c r="G87" s="35">
        <v>15</v>
      </c>
      <c r="H87" s="198">
        <f>Tabelle32[[#This Row],[F3-hap reads]]/(SUM(G85:G87))</f>
        <v>1.0526315789473684E-2</v>
      </c>
      <c r="I87" s="35" t="s">
        <v>314</v>
      </c>
      <c r="J87" s="35"/>
      <c r="K87" s="198"/>
      <c r="L87" s="35" t="s">
        <v>398</v>
      </c>
      <c r="M87" s="35">
        <v>12</v>
      </c>
      <c r="N87" s="198">
        <f>Tabelle32[[#This Row],[F4-hap reads]]/SUM(M85:M87)</f>
        <v>8.516678495386799E-3</v>
      </c>
      <c r="O87" s="35" t="s">
        <v>315</v>
      </c>
      <c r="P87" s="35"/>
      <c r="Q87" s="198"/>
      <c r="R87" s="35" t="s">
        <v>399</v>
      </c>
      <c r="S87" s="35">
        <v>16</v>
      </c>
      <c r="T87" s="198">
        <f>Tabelle32[[#This Row],[F5-hap reads]]/SUM(S85:S87)</f>
        <v>1.1904761904761904E-2</v>
      </c>
      <c r="U87" s="35" t="s">
        <v>316</v>
      </c>
      <c r="V87" s="35"/>
      <c r="W87" s="198"/>
      <c r="X87" s="35"/>
      <c r="Y87" s="35"/>
      <c r="Z87" s="35"/>
      <c r="AA87" s="35"/>
      <c r="AB87" s="35"/>
      <c r="AC87" s="198"/>
    </row>
    <row r="88" spans="1:29" x14ac:dyDescent="0.2">
      <c r="A88" s="197" t="s">
        <v>305</v>
      </c>
      <c r="B88" s="197"/>
      <c r="C88" s="197">
        <v>8892</v>
      </c>
      <c r="D88" s="35"/>
      <c r="E88" s="198"/>
      <c r="F88" s="35"/>
      <c r="G88" s="35"/>
      <c r="H88" s="198"/>
      <c r="I88" s="35"/>
      <c r="J88" s="35"/>
      <c r="K88" s="198"/>
      <c r="L88" s="35"/>
      <c r="M88" s="35"/>
      <c r="N88" s="198"/>
      <c r="O88" s="35"/>
      <c r="P88" s="35"/>
      <c r="Q88" s="198"/>
      <c r="R88" s="35"/>
      <c r="S88" s="35"/>
      <c r="T88" s="35"/>
      <c r="U88" s="35"/>
      <c r="V88" s="35"/>
      <c r="W88" s="198"/>
      <c r="X88" s="35"/>
      <c r="Y88" s="35"/>
      <c r="Z88" s="35"/>
      <c r="AA88" s="35"/>
      <c r="AB88" s="35"/>
      <c r="AC88" s="198"/>
    </row>
    <row r="89" spans="1:29" x14ac:dyDescent="0.2">
      <c r="A89" s="197" t="s">
        <v>339</v>
      </c>
      <c r="B89" s="197" t="s">
        <v>297</v>
      </c>
      <c r="C89" s="197" t="s">
        <v>307</v>
      </c>
      <c r="D89" s="35">
        <v>2900</v>
      </c>
      <c r="E89" s="198">
        <v>0.99550000000000005</v>
      </c>
      <c r="F89" s="35" t="s">
        <v>397</v>
      </c>
      <c r="G89" s="35">
        <v>2867</v>
      </c>
      <c r="H89" s="198">
        <f>Tabelle32[[#This Row],[F3-hap reads]]/(Tabelle32[[#This Row],[F3-hap reads]]+G90)</f>
        <v>0.98862068965517247</v>
      </c>
      <c r="I89" s="35" t="s">
        <v>314</v>
      </c>
      <c r="J89" s="35">
        <v>5279</v>
      </c>
      <c r="K89" s="198">
        <v>0.97831727205337304</v>
      </c>
      <c r="L89" s="35" t="s">
        <v>417</v>
      </c>
      <c r="M89" s="35">
        <v>5234</v>
      </c>
      <c r="N89" s="198">
        <f>Tabelle32[[#This Row],[F4-hap reads]]/(Tabelle32[[#This Row],[F4-hap reads]]+M90)</f>
        <v>0.9914756582686115</v>
      </c>
      <c r="O89" s="35" t="s">
        <v>340</v>
      </c>
      <c r="P89" s="35">
        <v>3016</v>
      </c>
      <c r="Q89" s="198">
        <v>0.96573807236631404</v>
      </c>
      <c r="R89" s="35" t="s">
        <v>399</v>
      </c>
      <c r="S89" s="35">
        <v>3016</v>
      </c>
      <c r="T89" s="198">
        <v>1</v>
      </c>
      <c r="U89" s="35" t="s">
        <v>316</v>
      </c>
      <c r="V89" s="35">
        <v>449</v>
      </c>
      <c r="W89" s="198">
        <v>0.84557438794726902</v>
      </c>
      <c r="X89" s="35" t="s">
        <v>388</v>
      </c>
      <c r="Y89" s="35">
        <v>449</v>
      </c>
      <c r="Z89" s="198">
        <v>1</v>
      </c>
      <c r="AA89" s="35" t="s">
        <v>302</v>
      </c>
      <c r="AB89" s="35">
        <v>319</v>
      </c>
      <c r="AC89" s="198">
        <v>1</v>
      </c>
    </row>
    <row r="90" spans="1:29" x14ac:dyDescent="0.2">
      <c r="A90" s="197" t="s">
        <v>303</v>
      </c>
      <c r="B90" s="197"/>
      <c r="C90" s="197">
        <v>25006</v>
      </c>
      <c r="D90" s="35"/>
      <c r="E90" s="198"/>
      <c r="F90" s="35" t="s">
        <v>389</v>
      </c>
      <c r="G90" s="35">
        <v>33</v>
      </c>
      <c r="H90" s="198">
        <f>1-H89</f>
        <v>1.1379310344827531E-2</v>
      </c>
      <c r="I90" s="35" t="s">
        <v>916</v>
      </c>
      <c r="J90" s="35"/>
      <c r="K90" s="198"/>
      <c r="L90" s="35" t="s">
        <v>418</v>
      </c>
      <c r="M90" s="35">
        <v>45</v>
      </c>
      <c r="N90" s="198">
        <f>1-N89</f>
        <v>8.5243417313884962E-3</v>
      </c>
      <c r="O90" s="35" t="s">
        <v>341</v>
      </c>
      <c r="P90" s="35"/>
      <c r="Q90" s="198"/>
      <c r="R90" s="35"/>
      <c r="S90" s="35"/>
      <c r="T90" s="35"/>
      <c r="U90" s="35"/>
      <c r="V90" s="35"/>
      <c r="W90" s="198"/>
      <c r="X90" s="35"/>
      <c r="Y90" s="35"/>
      <c r="Z90" s="35"/>
      <c r="AA90" s="35"/>
      <c r="AB90" s="35"/>
      <c r="AC90" s="198"/>
    </row>
    <row r="91" spans="1:29" x14ac:dyDescent="0.2">
      <c r="A91" s="197" t="s">
        <v>304</v>
      </c>
      <c r="B91" s="197"/>
      <c r="C91" s="197">
        <v>16690</v>
      </c>
      <c r="D91" s="35"/>
      <c r="E91" s="198"/>
      <c r="F91" s="35"/>
      <c r="G91" s="35"/>
      <c r="H91" s="198"/>
      <c r="I91" s="35"/>
      <c r="J91" s="35"/>
      <c r="K91" s="198"/>
      <c r="L91" s="35"/>
      <c r="M91" s="35"/>
      <c r="N91" s="198"/>
      <c r="O91" s="35"/>
      <c r="P91" s="35"/>
      <c r="Q91" s="198"/>
      <c r="R91" s="35"/>
      <c r="S91" s="35"/>
      <c r="T91" s="35"/>
      <c r="U91" s="35"/>
      <c r="V91" s="35"/>
      <c r="W91" s="198"/>
      <c r="X91" s="35"/>
      <c r="Y91" s="35"/>
      <c r="Z91" s="35"/>
      <c r="AA91" s="35"/>
      <c r="AB91" s="35"/>
      <c r="AC91" s="198"/>
    </row>
    <row r="92" spans="1:29" x14ac:dyDescent="0.2">
      <c r="A92" s="197" t="s">
        <v>305</v>
      </c>
      <c r="B92" s="197"/>
      <c r="C92" s="197">
        <v>41696</v>
      </c>
      <c r="D92" s="35"/>
      <c r="E92" s="198"/>
      <c r="F92" s="35"/>
      <c r="G92" s="35"/>
      <c r="H92" s="198"/>
      <c r="I92" s="35"/>
      <c r="J92" s="35"/>
      <c r="K92" s="198"/>
      <c r="L92" s="35"/>
      <c r="M92" s="35"/>
      <c r="N92" s="198"/>
      <c r="O92" s="35"/>
      <c r="P92" s="35"/>
      <c r="Q92" s="198"/>
      <c r="R92" s="35"/>
      <c r="S92" s="35"/>
      <c r="T92" s="35"/>
      <c r="U92" s="35"/>
      <c r="V92" s="35"/>
      <c r="W92" s="198"/>
      <c r="X92" s="35"/>
      <c r="Y92" s="35"/>
      <c r="Z92" s="35"/>
      <c r="AA92" s="35"/>
      <c r="AB92" s="35"/>
      <c r="AC92" s="198"/>
    </row>
    <row r="93" spans="1:29" x14ac:dyDescent="0.2">
      <c r="A93" s="197" t="s">
        <v>342</v>
      </c>
      <c r="B93" s="197" t="s">
        <v>297</v>
      </c>
      <c r="C93" s="197" t="s">
        <v>307</v>
      </c>
      <c r="D93" s="35">
        <v>506</v>
      </c>
      <c r="E93" s="198">
        <v>0.99209999999999998</v>
      </c>
      <c r="F93" s="35" t="s">
        <v>419</v>
      </c>
      <c r="G93" s="35">
        <v>360</v>
      </c>
      <c r="H93" s="198">
        <f>Tabelle32[[#This Row],[F3-hap reads]]/(Tabelle32[[#This Row],[F3-hap reads]]+G94)</f>
        <v>0.71146245059288538</v>
      </c>
      <c r="I93" s="35" t="s">
        <v>343</v>
      </c>
      <c r="J93" s="35">
        <v>1523</v>
      </c>
      <c r="K93" s="198">
        <v>0.96821360457724104</v>
      </c>
      <c r="L93" s="35" t="s">
        <v>420</v>
      </c>
      <c r="M93" s="35">
        <v>1312</v>
      </c>
      <c r="N93" s="198">
        <f>Tabelle32[[#This Row],[F4-hap reads]]/(Tabelle32[[#This Row],[F4-hap reads]]+M94)</f>
        <v>0.86145764937623115</v>
      </c>
      <c r="O93" s="35" t="s">
        <v>344</v>
      </c>
      <c r="P93" s="35">
        <v>725</v>
      </c>
      <c r="Q93" s="198">
        <v>0.95019659239842702</v>
      </c>
      <c r="R93" s="35" t="s">
        <v>421</v>
      </c>
      <c r="S93" s="35">
        <v>510</v>
      </c>
      <c r="T93" s="198">
        <f>Tabelle32[[#This Row],[F5-hap reads]]/(Tabelle32[[#This Row],[F5-hap reads]]+S94)</f>
        <v>0.70344827586206893</v>
      </c>
      <c r="U93" s="35" t="s">
        <v>345</v>
      </c>
      <c r="V93" s="35">
        <v>275</v>
      </c>
      <c r="W93" s="198">
        <v>0.96153846153846201</v>
      </c>
      <c r="X93" s="35" t="s">
        <v>422</v>
      </c>
      <c r="Y93" s="35">
        <v>212</v>
      </c>
      <c r="Z93" s="198">
        <f>Tabelle32[[#This Row],[F1-hap reads]]/(Tabelle32[[#This Row],[F1-hap reads]]+Y94)</f>
        <v>0.77090909090909088</v>
      </c>
      <c r="AA93" s="35" t="s">
        <v>302</v>
      </c>
      <c r="AB93" s="35">
        <v>103</v>
      </c>
      <c r="AC93" s="198">
        <v>1</v>
      </c>
    </row>
    <row r="94" spans="1:29" x14ac:dyDescent="0.2">
      <c r="A94" s="197" t="s">
        <v>303</v>
      </c>
      <c r="B94" s="197"/>
      <c r="C94" s="197">
        <v>14382</v>
      </c>
      <c r="D94" s="35"/>
      <c r="E94" s="198"/>
      <c r="F94" s="35" t="s">
        <v>423</v>
      </c>
      <c r="G94" s="35">
        <v>146</v>
      </c>
      <c r="H94" s="198">
        <f>1-H93</f>
        <v>0.28853754940711462</v>
      </c>
      <c r="I94" s="35" t="s">
        <v>346</v>
      </c>
      <c r="J94" s="35"/>
      <c r="K94" s="198"/>
      <c r="L94" s="35" t="s">
        <v>410</v>
      </c>
      <c r="M94" s="35">
        <v>211</v>
      </c>
      <c r="N94" s="198">
        <f>1-N93</f>
        <v>0.13854235062376885</v>
      </c>
      <c r="O94" s="35" t="s">
        <v>347</v>
      </c>
      <c r="P94" s="35"/>
      <c r="Q94" s="198"/>
      <c r="R94" s="35" t="s">
        <v>424</v>
      </c>
      <c r="S94" s="35">
        <v>215</v>
      </c>
      <c r="T94" s="198">
        <f>1-T93</f>
        <v>0.29655172413793107</v>
      </c>
      <c r="U94" s="35" t="s">
        <v>348</v>
      </c>
      <c r="V94" s="35"/>
      <c r="W94" s="198"/>
      <c r="X94" s="35" t="s">
        <v>425</v>
      </c>
      <c r="Y94" s="35">
        <v>63</v>
      </c>
      <c r="Z94" s="198">
        <f>1-Z93</f>
        <v>0.22909090909090912</v>
      </c>
      <c r="AA94" s="35" t="s">
        <v>313</v>
      </c>
      <c r="AB94" s="35"/>
      <c r="AC94" s="198"/>
    </row>
    <row r="95" spans="1:29" x14ac:dyDescent="0.2">
      <c r="A95" s="197" t="s">
        <v>304</v>
      </c>
      <c r="B95" s="197"/>
      <c r="C95" s="197">
        <v>5323</v>
      </c>
      <c r="D95" s="35"/>
      <c r="E95" s="198"/>
      <c r="F95" s="35"/>
      <c r="G95" s="35"/>
      <c r="H95" s="198"/>
      <c r="I95" s="35"/>
      <c r="J95" s="35"/>
      <c r="K95" s="198"/>
      <c r="L95" s="35"/>
      <c r="M95" s="35"/>
      <c r="N95" s="198"/>
      <c r="O95" s="35"/>
      <c r="P95" s="35"/>
      <c r="Q95" s="198"/>
      <c r="R95" s="35"/>
      <c r="S95" s="35"/>
      <c r="T95" s="35"/>
      <c r="U95" s="35"/>
      <c r="V95" s="35"/>
      <c r="W95" s="198"/>
      <c r="X95" s="35"/>
      <c r="Y95" s="35"/>
      <c r="Z95" s="35"/>
      <c r="AA95" s="35"/>
      <c r="AB95" s="35"/>
      <c r="AC95" s="198"/>
    </row>
    <row r="96" spans="1:29" x14ac:dyDescent="0.2">
      <c r="A96" s="197" t="s">
        <v>305</v>
      </c>
      <c r="B96" s="197"/>
      <c r="C96" s="197">
        <v>19705</v>
      </c>
      <c r="D96" s="35"/>
      <c r="E96" s="198"/>
      <c r="F96" s="35"/>
      <c r="G96" s="35"/>
      <c r="H96" s="198"/>
      <c r="I96" s="35"/>
      <c r="J96" s="35"/>
      <c r="K96" s="198"/>
      <c r="L96" s="35"/>
      <c r="M96" s="35"/>
      <c r="N96" s="198"/>
      <c r="O96" s="35"/>
      <c r="P96" s="35"/>
      <c r="Q96" s="198"/>
      <c r="R96" s="35"/>
      <c r="S96" s="35"/>
      <c r="T96" s="35"/>
      <c r="U96" s="35"/>
      <c r="V96" s="35"/>
      <c r="W96" s="198"/>
      <c r="X96" s="35"/>
      <c r="Y96" s="35"/>
      <c r="Z96" s="35"/>
      <c r="AA96" s="35"/>
      <c r="AB96" s="35"/>
      <c r="AC96" s="198"/>
    </row>
    <row r="97" spans="1:30" x14ac:dyDescent="0.2">
      <c r="A97" s="197" t="s">
        <v>357</v>
      </c>
      <c r="B97" s="197" t="s">
        <v>297</v>
      </c>
      <c r="C97" s="197" t="s">
        <v>307</v>
      </c>
      <c r="D97" s="35">
        <v>3006</v>
      </c>
      <c r="E97" s="198">
        <v>0.99800796812749004</v>
      </c>
      <c r="F97" s="35" t="s">
        <v>423</v>
      </c>
      <c r="G97" s="35">
        <v>2113</v>
      </c>
      <c r="H97" s="198">
        <f>Tabelle32[[#This Row],[F3-hap reads]]/(Tabelle32[[#This Row],[F3-hap reads]]+G98)</f>
        <v>0.70292747837658021</v>
      </c>
      <c r="I97" s="35" t="s">
        <v>346</v>
      </c>
      <c r="J97" s="35">
        <v>3493</v>
      </c>
      <c r="K97" s="198">
        <v>0.97189760712298301</v>
      </c>
      <c r="L97" s="35" t="s">
        <v>410</v>
      </c>
      <c r="M97" s="35">
        <v>2576</v>
      </c>
      <c r="N97" s="198">
        <f>Tabelle32[[#This Row],[F4-hap reads]]/(Tabelle32[[#This Row],[F4-hap reads]]+M98)</f>
        <v>0.73747494989979956</v>
      </c>
      <c r="O97" s="35" t="s">
        <v>347</v>
      </c>
      <c r="P97" s="35">
        <v>876</v>
      </c>
      <c r="Q97" s="198">
        <v>0.85714285714285698</v>
      </c>
      <c r="R97" s="35" t="s">
        <v>424</v>
      </c>
      <c r="S97" s="35">
        <v>615</v>
      </c>
      <c r="T97" s="198">
        <f>Tabelle32[[#This Row],[F5-hap reads]]/(Tabelle32[[#This Row],[F5-hap reads]]+S98)</f>
        <v>0.70205479452054798</v>
      </c>
      <c r="U97" s="35" t="s">
        <v>348</v>
      </c>
      <c r="V97" s="35">
        <v>487</v>
      </c>
      <c r="W97" s="198">
        <v>0.82402707275803699</v>
      </c>
      <c r="X97" s="35" t="s">
        <v>425</v>
      </c>
      <c r="Y97" s="35">
        <v>325</v>
      </c>
      <c r="Z97" s="198">
        <f>Tabelle32[[#This Row],[F1-hap reads]]/(Tabelle32[[#This Row],[F1-hap reads]]+Y98)</f>
        <v>0.66735112936344965</v>
      </c>
      <c r="AA97" s="35" t="s">
        <v>313</v>
      </c>
      <c r="AB97" s="35">
        <v>356</v>
      </c>
      <c r="AC97" s="198">
        <v>0.99719887959999998</v>
      </c>
    </row>
    <row r="98" spans="1:30" x14ac:dyDescent="0.2">
      <c r="A98" s="197" t="s">
        <v>303</v>
      </c>
      <c r="B98" s="197"/>
      <c r="C98" s="197">
        <v>8805</v>
      </c>
      <c r="D98" s="35"/>
      <c r="E98" s="198"/>
      <c r="F98" s="35" t="s">
        <v>419</v>
      </c>
      <c r="G98" s="35">
        <v>893</v>
      </c>
      <c r="H98" s="198">
        <f>1-H97</f>
        <v>0.29707252162341979</v>
      </c>
      <c r="I98" s="35" t="s">
        <v>343</v>
      </c>
      <c r="J98" s="35"/>
      <c r="K98" s="198"/>
      <c r="L98" s="35" t="s">
        <v>420</v>
      </c>
      <c r="M98" s="35">
        <v>917</v>
      </c>
      <c r="N98" s="198">
        <f>1-N97</f>
        <v>0.26252505010020044</v>
      </c>
      <c r="O98" s="35" t="s">
        <v>344</v>
      </c>
      <c r="P98" s="35"/>
      <c r="Q98" s="198"/>
      <c r="R98" s="35" t="s">
        <v>421</v>
      </c>
      <c r="S98" s="35">
        <v>261</v>
      </c>
      <c r="T98" s="201">
        <f>1-T97</f>
        <v>0.29794520547945202</v>
      </c>
      <c r="U98" s="35" t="s">
        <v>345</v>
      </c>
      <c r="V98" s="35"/>
      <c r="W98" s="198"/>
      <c r="X98" s="35" t="s">
        <v>422</v>
      </c>
      <c r="Y98" s="35">
        <v>162</v>
      </c>
      <c r="Z98" s="198">
        <f>1-Z97</f>
        <v>0.33264887063655035</v>
      </c>
      <c r="AA98" s="35" t="s">
        <v>302</v>
      </c>
      <c r="AB98" s="35"/>
      <c r="AC98" s="198"/>
    </row>
    <row r="99" spans="1:30" x14ac:dyDescent="0.2">
      <c r="A99" s="197" t="s">
        <v>304</v>
      </c>
      <c r="B99" s="197"/>
      <c r="C99" s="197">
        <v>14622</v>
      </c>
      <c r="D99" s="35"/>
      <c r="E99" s="198"/>
      <c r="F99" s="35"/>
      <c r="G99" s="35"/>
      <c r="H99" s="198"/>
      <c r="I99" s="35"/>
      <c r="J99" s="35"/>
      <c r="K99" s="198"/>
      <c r="L99" s="35"/>
      <c r="M99" s="35"/>
      <c r="N99" s="198"/>
      <c r="O99" s="35"/>
      <c r="P99" s="35"/>
      <c r="Q99" s="198"/>
      <c r="R99" s="35"/>
      <c r="S99" s="35"/>
      <c r="T99" s="35"/>
      <c r="U99" s="35"/>
      <c r="V99" s="35"/>
      <c r="W99" s="198"/>
      <c r="X99" s="35"/>
      <c r="Y99" s="35"/>
      <c r="Z99" s="35"/>
      <c r="AA99" s="35"/>
      <c r="AB99" s="35"/>
      <c r="AC99" s="198"/>
    </row>
    <row r="100" spans="1:30" x14ac:dyDescent="0.2">
      <c r="A100" s="197" t="s">
        <v>305</v>
      </c>
      <c r="B100" s="197"/>
      <c r="C100" s="197">
        <v>23427</v>
      </c>
      <c r="D100" s="35"/>
      <c r="E100" s="198"/>
      <c r="F100" s="35"/>
      <c r="G100" s="35"/>
      <c r="H100" s="198"/>
      <c r="I100" s="35"/>
      <c r="J100" s="35"/>
      <c r="K100" s="198"/>
      <c r="L100" s="35"/>
      <c r="M100" s="35"/>
      <c r="N100" s="198"/>
      <c r="O100" s="35"/>
      <c r="P100" s="35"/>
      <c r="Q100" s="198"/>
      <c r="R100" s="35"/>
      <c r="S100" s="35"/>
      <c r="T100" s="35"/>
      <c r="U100" s="35"/>
      <c r="V100" s="35"/>
      <c r="W100" s="198"/>
      <c r="X100" s="35"/>
      <c r="Y100" s="35"/>
      <c r="Z100" s="35"/>
      <c r="AA100" s="35"/>
      <c r="AB100" s="35"/>
      <c r="AC100" s="198"/>
    </row>
    <row r="101" spans="1:30" x14ac:dyDescent="0.2">
      <c r="A101" s="29"/>
      <c r="B101" s="29"/>
      <c r="C101" s="29"/>
      <c r="D101" s="29"/>
      <c r="E101" s="30"/>
      <c r="F101" s="29"/>
      <c r="G101" s="29"/>
      <c r="H101" s="30"/>
      <c r="I101" s="29"/>
      <c r="J101" s="29"/>
      <c r="K101" s="30"/>
      <c r="L101" s="29"/>
      <c r="M101" s="29"/>
      <c r="N101" s="29"/>
      <c r="O101" s="29"/>
      <c r="P101" s="29"/>
      <c r="Q101" s="29"/>
      <c r="R101" s="29"/>
      <c r="S101" s="29"/>
      <c r="T101" s="29"/>
      <c r="U101" s="29"/>
      <c r="V101" s="29"/>
      <c r="W101" s="30"/>
      <c r="X101" s="29"/>
      <c r="Y101" s="29"/>
      <c r="Z101" s="29"/>
      <c r="AA101" s="29"/>
      <c r="AB101" s="29"/>
      <c r="AC101" s="30"/>
      <c r="AD101" s="26"/>
    </row>
    <row r="102" spans="1:30" x14ac:dyDescent="0.2">
      <c r="A102" s="29"/>
      <c r="B102" s="29"/>
      <c r="C102" s="29"/>
      <c r="D102" s="29"/>
      <c r="E102" s="30"/>
      <c r="F102" s="29"/>
      <c r="G102" s="29"/>
      <c r="H102" s="30"/>
      <c r="I102" s="29"/>
      <c r="J102" s="29"/>
      <c r="K102" s="30"/>
      <c r="L102" s="29"/>
      <c r="M102" s="29"/>
      <c r="N102" s="29"/>
      <c r="O102" s="29"/>
      <c r="P102" s="29"/>
      <c r="Q102" s="29"/>
      <c r="R102" s="29"/>
      <c r="S102" s="29"/>
      <c r="T102" s="29"/>
      <c r="U102" s="29"/>
      <c r="V102" s="29"/>
      <c r="W102" s="30"/>
      <c r="X102" s="29"/>
      <c r="Y102" s="29"/>
      <c r="Z102" s="29"/>
      <c r="AA102" s="29"/>
      <c r="AB102" s="29"/>
      <c r="AC102" s="30"/>
      <c r="AD102" s="26"/>
    </row>
    <row r="103" spans="1:30" x14ac:dyDescent="0.2">
      <c r="A103" s="29"/>
      <c r="B103" s="29"/>
      <c r="C103" s="29"/>
      <c r="D103" s="29"/>
      <c r="E103" s="30"/>
      <c r="F103" s="29"/>
      <c r="G103" s="29"/>
      <c r="H103" s="30"/>
      <c r="I103" s="29"/>
      <c r="J103" s="29"/>
      <c r="K103" s="30"/>
      <c r="L103" s="29"/>
      <c r="M103" s="29"/>
      <c r="N103" s="29"/>
      <c r="O103" s="29"/>
      <c r="P103" s="29"/>
      <c r="Q103" s="29"/>
      <c r="R103" s="29"/>
      <c r="S103" s="29"/>
      <c r="T103" s="29"/>
      <c r="U103" s="29"/>
      <c r="V103" s="29"/>
      <c r="W103" s="30"/>
      <c r="X103" s="29"/>
      <c r="Y103" s="29"/>
      <c r="Z103" s="29"/>
      <c r="AA103" s="29"/>
      <c r="AB103" s="29"/>
      <c r="AC103" s="30"/>
      <c r="AD103" s="26"/>
    </row>
    <row r="104" spans="1:30" ht="15" x14ac:dyDescent="0.25">
      <c r="A104" s="39"/>
      <c r="B104" s="39"/>
      <c r="C104" s="84"/>
      <c r="D104" s="84"/>
      <c r="E104" s="203"/>
      <c r="F104" s="84"/>
      <c r="G104" s="84"/>
      <c r="H104" s="203"/>
      <c r="I104" s="29"/>
      <c r="J104" s="29"/>
      <c r="K104" s="30"/>
      <c r="L104" s="29"/>
      <c r="M104" s="29"/>
      <c r="N104" s="29"/>
      <c r="O104" s="29"/>
      <c r="P104" s="29"/>
      <c r="Q104" s="29"/>
      <c r="R104" s="29"/>
      <c r="S104" s="29"/>
      <c r="T104" s="29"/>
      <c r="U104" s="29"/>
      <c r="V104" s="29"/>
      <c r="W104" s="30"/>
      <c r="X104" s="29"/>
      <c r="Y104" s="29"/>
      <c r="Z104" s="29"/>
      <c r="AA104" s="29"/>
      <c r="AB104" s="29"/>
      <c r="AC104" s="30"/>
      <c r="AD104" s="26"/>
    </row>
    <row r="105" spans="1:30" ht="15" x14ac:dyDescent="0.25">
      <c r="A105"/>
      <c r="B105"/>
    </row>
    <row r="106" spans="1:30" ht="15" x14ac:dyDescent="0.25">
      <c r="A106"/>
      <c r="B106"/>
    </row>
    <row r="107" spans="1:30" ht="15" x14ac:dyDescent="0.25">
      <c r="A107"/>
      <c r="B107"/>
    </row>
    <row r="108" spans="1:30" ht="15" x14ac:dyDescent="0.25">
      <c r="A108"/>
      <c r="B108"/>
      <c r="E108" s="8"/>
    </row>
    <row r="109" spans="1:30" ht="15" x14ac:dyDescent="0.25">
      <c r="A109"/>
      <c r="B109"/>
      <c r="E109" s="8"/>
      <c r="Z109" s="26"/>
    </row>
    <row r="110" spans="1:30" ht="15" x14ac:dyDescent="0.25">
      <c r="A110"/>
      <c r="B110"/>
      <c r="E110" s="8"/>
    </row>
    <row r="111" spans="1:30" ht="15" x14ac:dyDescent="0.25">
      <c r="A111"/>
      <c r="B111"/>
      <c r="E111" s="8"/>
    </row>
    <row r="112" spans="1:30" ht="15" x14ac:dyDescent="0.25">
      <c r="A112"/>
      <c r="B112"/>
      <c r="E112" s="8"/>
    </row>
    <row r="113" spans="1:5" ht="15" x14ac:dyDescent="0.25">
      <c r="A113"/>
      <c r="B113"/>
      <c r="E113" s="8"/>
    </row>
    <row r="114" spans="1:5" ht="15" x14ac:dyDescent="0.25">
      <c r="A114"/>
      <c r="B114"/>
      <c r="E114" s="8"/>
    </row>
    <row r="115" spans="1:5" x14ac:dyDescent="0.2">
      <c r="E115" s="8"/>
    </row>
    <row r="116" spans="1:5" x14ac:dyDescent="0.2">
      <c r="E116" s="8"/>
    </row>
    <row r="117" spans="1:5" x14ac:dyDescent="0.2">
      <c r="E117" s="8"/>
    </row>
    <row r="118" spans="1:5" x14ac:dyDescent="0.2">
      <c r="E118" s="8"/>
    </row>
    <row r="119" spans="1:5" x14ac:dyDescent="0.2">
      <c r="E119" s="8"/>
    </row>
    <row r="120" spans="1:5" x14ac:dyDescent="0.2">
      <c r="E120" s="8"/>
    </row>
    <row r="121" spans="1:5" x14ac:dyDescent="0.2">
      <c r="E121" s="8"/>
    </row>
    <row r="122" spans="1:5" x14ac:dyDescent="0.2">
      <c r="E122" s="8"/>
    </row>
    <row r="123" spans="1:5" x14ac:dyDescent="0.2">
      <c r="E123" s="8"/>
    </row>
    <row r="124" spans="1:5" x14ac:dyDescent="0.2">
      <c r="E124" s="8"/>
    </row>
    <row r="125" spans="1:5" x14ac:dyDescent="0.2">
      <c r="E125" s="8"/>
    </row>
    <row r="126" spans="1:5" x14ac:dyDescent="0.2">
      <c r="E126" s="8"/>
    </row>
    <row r="127" spans="1:5" x14ac:dyDescent="0.2">
      <c r="E127" s="8"/>
    </row>
    <row r="128" spans="1:5" x14ac:dyDescent="0.2">
      <c r="E128" s="8"/>
    </row>
    <row r="129" spans="5:5" x14ac:dyDescent="0.2">
      <c r="E129" s="8"/>
    </row>
    <row r="130" spans="5:5" x14ac:dyDescent="0.2">
      <c r="E130" s="8"/>
    </row>
    <row r="131" spans="5:5" x14ac:dyDescent="0.2">
      <c r="E131" s="8"/>
    </row>
    <row r="132" spans="5:5" x14ac:dyDescent="0.2">
      <c r="E132" s="8"/>
    </row>
    <row r="133" spans="5:5" x14ac:dyDescent="0.2">
      <c r="E133" s="8"/>
    </row>
    <row r="134" spans="5:5" x14ac:dyDescent="0.2">
      <c r="E134" s="8"/>
    </row>
  </sheetData>
  <mergeCells count="5">
    <mergeCell ref="V3:AA3"/>
    <mergeCell ref="AB3:AC3"/>
    <mergeCell ref="D3:I3"/>
    <mergeCell ref="J3:O3"/>
    <mergeCell ref="P3:U3"/>
  </mergeCells>
  <conditionalFormatting sqref="C5:C100">
    <cfRule type="containsText" dxfId="41" priority="1" operator="containsText" text="mi">
      <formula>NOT(ISERROR(SEARCH("mi",C5)))</formula>
    </cfRule>
    <cfRule type="containsText" dxfId="40" priority="2" operator="containsText" text="si">
      <formula>NOT(ISERROR(SEARCH("si",C5)))</formula>
    </cfRule>
  </conditionalFormatting>
  <pageMargins left="0.23622047244094491" right="0.23622047244094491" top="0.74803149606299213" bottom="0.74803149606299213" header="0.31496062992125984" footer="0.31496062992125984"/>
  <pageSetup paperSize="9" scale="63" fitToWidth="2" fitToHeight="3" orientation="landscape"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47"/>
  <sheetViews>
    <sheetView view="pageBreakPreview" zoomScale="145" zoomScaleNormal="80" zoomScaleSheetLayoutView="145" workbookViewId="0">
      <selection activeCell="F135" sqref="F135"/>
    </sheetView>
  </sheetViews>
  <sheetFormatPr baseColWidth="10" defaultColWidth="11.42578125" defaultRowHeight="12.75" x14ac:dyDescent="0.2"/>
  <cols>
    <col min="1" max="1" width="6.42578125" style="8" customWidth="1"/>
    <col min="2" max="2" width="11.42578125" style="8" bestFit="1" customWidth="1"/>
    <col min="3" max="3" width="11.140625" style="8" bestFit="1" customWidth="1"/>
    <col min="4" max="4" width="11.7109375" style="8" bestFit="1" customWidth="1"/>
    <col min="5" max="5" width="11.28515625" style="178" bestFit="1" customWidth="1"/>
    <col min="6" max="6" width="42" style="8" bestFit="1" customWidth="1"/>
    <col min="7" max="16384" width="11.42578125" style="8"/>
  </cols>
  <sheetData>
    <row r="1" spans="1:6" ht="69.75" customHeight="1" thickBot="1" x14ac:dyDescent="0.25">
      <c r="A1" s="289" t="s">
        <v>1276</v>
      </c>
      <c r="B1" s="289"/>
      <c r="C1" s="289"/>
      <c r="D1" s="289"/>
      <c r="E1" s="289"/>
      <c r="F1" s="289"/>
    </row>
    <row r="2" spans="1:6" ht="39" thickBot="1" x14ac:dyDescent="0.25">
      <c r="A2" s="176" t="s">
        <v>529</v>
      </c>
      <c r="B2" s="176" t="s">
        <v>1164</v>
      </c>
      <c r="C2" s="176" t="s">
        <v>1163</v>
      </c>
      <c r="D2" s="176" t="s">
        <v>1161</v>
      </c>
      <c r="E2" s="180" t="s">
        <v>1162</v>
      </c>
      <c r="F2" s="176" t="s">
        <v>1018</v>
      </c>
    </row>
    <row r="3" spans="1:6" x14ac:dyDescent="0.2">
      <c r="A3" s="29">
        <v>1</v>
      </c>
      <c r="B3" s="8" t="s">
        <v>1019</v>
      </c>
      <c r="C3" s="177" t="s">
        <v>562</v>
      </c>
      <c r="D3" s="177" t="s">
        <v>675</v>
      </c>
      <c r="E3" s="142" t="s">
        <v>973</v>
      </c>
      <c r="F3" s="29"/>
    </row>
    <row r="4" spans="1:6" x14ac:dyDescent="0.2">
      <c r="A4" s="8">
        <v>2</v>
      </c>
      <c r="B4" s="8" t="s">
        <v>1020</v>
      </c>
      <c r="C4" s="8" t="s">
        <v>616</v>
      </c>
      <c r="D4" s="8" t="s">
        <v>616</v>
      </c>
      <c r="E4" s="178">
        <v>100</v>
      </c>
    </row>
    <row r="5" spans="1:6" x14ac:dyDescent="0.2">
      <c r="A5" s="8">
        <v>3</v>
      </c>
      <c r="B5" s="8" t="s">
        <v>1021</v>
      </c>
      <c r="C5" s="8" t="s">
        <v>619</v>
      </c>
      <c r="D5" s="8" t="s">
        <v>619</v>
      </c>
      <c r="E5" s="178" t="s">
        <v>974</v>
      </c>
    </row>
    <row r="6" spans="1:6" x14ac:dyDescent="0.2">
      <c r="A6" s="8">
        <v>4</v>
      </c>
      <c r="B6" s="8" t="s">
        <v>1023</v>
      </c>
      <c r="C6" s="8" t="s">
        <v>571</v>
      </c>
      <c r="D6" s="8" t="s">
        <v>922</v>
      </c>
      <c r="E6" s="178" t="s">
        <v>973</v>
      </c>
      <c r="F6" s="259"/>
    </row>
    <row r="7" spans="1:6" x14ac:dyDescent="0.2">
      <c r="A7" s="8">
        <v>5</v>
      </c>
      <c r="B7" s="8" t="s">
        <v>1022</v>
      </c>
      <c r="C7" s="8" t="s">
        <v>569</v>
      </c>
      <c r="D7" s="8" t="s">
        <v>921</v>
      </c>
      <c r="E7" s="178" t="s">
        <v>975</v>
      </c>
    </row>
    <row r="8" spans="1:6" x14ac:dyDescent="0.2">
      <c r="A8" s="8">
        <v>6</v>
      </c>
      <c r="B8" s="8" t="s">
        <v>1025</v>
      </c>
      <c r="C8" s="8" t="s">
        <v>610</v>
      </c>
      <c r="D8" s="8" t="s">
        <v>923</v>
      </c>
      <c r="E8" s="178" t="s">
        <v>976</v>
      </c>
    </row>
    <row r="9" spans="1:6" x14ac:dyDescent="0.2">
      <c r="A9" s="29">
        <v>7</v>
      </c>
      <c r="B9" s="259" t="s">
        <v>1024</v>
      </c>
      <c r="C9" s="259" t="s">
        <v>626</v>
      </c>
      <c r="D9" s="259" t="s">
        <v>924</v>
      </c>
      <c r="E9" s="260">
        <v>100</v>
      </c>
    </row>
    <row r="10" spans="1:6" x14ac:dyDescent="0.2">
      <c r="A10" s="8">
        <v>8</v>
      </c>
      <c r="B10" s="8" t="s">
        <v>1027</v>
      </c>
      <c r="C10" s="8" t="s">
        <v>692</v>
      </c>
      <c r="D10" s="8" t="s">
        <v>646</v>
      </c>
      <c r="E10" s="178" t="s">
        <v>978</v>
      </c>
    </row>
    <row r="11" spans="1:6" x14ac:dyDescent="0.2">
      <c r="A11" s="8">
        <v>9</v>
      </c>
      <c r="B11" s="8" t="s">
        <v>1026</v>
      </c>
      <c r="C11" s="8" t="s">
        <v>601</v>
      </c>
      <c r="D11" s="8" t="s">
        <v>925</v>
      </c>
      <c r="E11" s="178" t="s">
        <v>977</v>
      </c>
    </row>
    <row r="12" spans="1:6" x14ac:dyDescent="0.2">
      <c r="A12" s="8">
        <v>10</v>
      </c>
      <c r="B12" s="8" t="s">
        <v>1028</v>
      </c>
      <c r="C12" s="8" t="s">
        <v>678</v>
      </c>
      <c r="D12" s="8" t="s">
        <v>926</v>
      </c>
      <c r="E12" s="178" t="s">
        <v>979</v>
      </c>
    </row>
    <row r="13" spans="1:6" x14ac:dyDescent="0.2">
      <c r="A13" s="8">
        <v>11</v>
      </c>
      <c r="B13" s="8" t="s">
        <v>1030</v>
      </c>
      <c r="C13" s="8" t="s">
        <v>562</v>
      </c>
      <c r="D13" s="8" t="s">
        <v>650</v>
      </c>
      <c r="E13" s="178" t="s">
        <v>981</v>
      </c>
    </row>
    <row r="14" spans="1:6" x14ac:dyDescent="0.2">
      <c r="A14" s="8">
        <v>12</v>
      </c>
      <c r="B14" s="8" t="s">
        <v>1029</v>
      </c>
      <c r="C14" s="8" t="s">
        <v>557</v>
      </c>
      <c r="D14" s="8" t="s">
        <v>927</v>
      </c>
      <c r="E14" s="178" t="s">
        <v>980</v>
      </c>
    </row>
    <row r="15" spans="1:6" x14ac:dyDescent="0.2">
      <c r="A15" s="29">
        <v>13</v>
      </c>
      <c r="B15" s="8" t="s">
        <v>1032</v>
      </c>
      <c r="C15" s="8" t="s">
        <v>556</v>
      </c>
      <c r="D15" s="8" t="s">
        <v>556</v>
      </c>
      <c r="E15" s="178" t="s">
        <v>982</v>
      </c>
    </row>
    <row r="16" spans="1:6" x14ac:dyDescent="0.2">
      <c r="A16" s="181">
        <v>14</v>
      </c>
      <c r="B16" s="181" t="s">
        <v>1031</v>
      </c>
      <c r="C16" s="181" t="s">
        <v>642</v>
      </c>
      <c r="D16" s="181" t="s">
        <v>928</v>
      </c>
      <c r="E16" s="179" t="s">
        <v>983</v>
      </c>
      <c r="F16" s="181" t="s">
        <v>1341</v>
      </c>
    </row>
    <row r="17" spans="1:6" x14ac:dyDescent="0.2">
      <c r="A17" s="8">
        <v>15</v>
      </c>
      <c r="B17" s="8" t="s">
        <v>1034</v>
      </c>
      <c r="C17" s="8" t="s">
        <v>576</v>
      </c>
      <c r="D17" s="8" t="s">
        <v>930</v>
      </c>
      <c r="E17" s="178" t="s">
        <v>984</v>
      </c>
      <c r="F17" s="261"/>
    </row>
    <row r="18" spans="1:6" x14ac:dyDescent="0.2">
      <c r="A18" s="8">
        <v>16</v>
      </c>
      <c r="B18" s="8" t="s">
        <v>1033</v>
      </c>
      <c r="C18" s="8" t="s">
        <v>687</v>
      </c>
      <c r="D18" s="8" t="s">
        <v>929</v>
      </c>
      <c r="E18" s="178" t="s">
        <v>977</v>
      </c>
    </row>
    <row r="19" spans="1:6" x14ac:dyDescent="0.2">
      <c r="A19" s="8">
        <v>17</v>
      </c>
      <c r="B19" s="8" t="s">
        <v>1036</v>
      </c>
      <c r="C19" s="8" t="s">
        <v>931</v>
      </c>
      <c r="D19" s="8" t="s">
        <v>932</v>
      </c>
      <c r="E19" s="178" t="s">
        <v>977</v>
      </c>
    </row>
    <row r="20" spans="1:6" x14ac:dyDescent="0.2">
      <c r="A20" s="8">
        <v>18</v>
      </c>
      <c r="B20" s="8" t="s">
        <v>1035</v>
      </c>
      <c r="C20" s="8" t="s">
        <v>612</v>
      </c>
      <c r="D20" s="8" t="s">
        <v>612</v>
      </c>
      <c r="E20" s="178" t="s">
        <v>985</v>
      </c>
    </row>
    <row r="21" spans="1:6" x14ac:dyDescent="0.2">
      <c r="A21" s="29">
        <v>19</v>
      </c>
      <c r="B21" s="8" t="s">
        <v>1038</v>
      </c>
      <c r="C21" s="8" t="s">
        <v>562</v>
      </c>
      <c r="D21" s="8" t="s">
        <v>933</v>
      </c>
      <c r="E21" s="178">
        <v>100</v>
      </c>
    </row>
    <row r="22" spans="1:6" x14ac:dyDescent="0.2">
      <c r="A22" s="8">
        <v>20</v>
      </c>
      <c r="B22" s="259" t="s">
        <v>1037</v>
      </c>
      <c r="C22" s="259" t="s">
        <v>564</v>
      </c>
      <c r="D22" s="259" t="s">
        <v>934</v>
      </c>
      <c r="E22" s="260" t="s">
        <v>978</v>
      </c>
    </row>
    <row r="23" spans="1:6" x14ac:dyDescent="0.2">
      <c r="A23" s="8">
        <v>21</v>
      </c>
      <c r="B23" s="8" t="s">
        <v>1040</v>
      </c>
      <c r="C23" s="8" t="s">
        <v>645</v>
      </c>
      <c r="D23" s="8" t="s">
        <v>933</v>
      </c>
      <c r="E23" s="178">
        <v>100</v>
      </c>
    </row>
    <row r="24" spans="1:6" x14ac:dyDescent="0.2">
      <c r="A24" s="8">
        <v>22</v>
      </c>
      <c r="B24" s="8" t="s">
        <v>1039</v>
      </c>
      <c r="C24" s="8" t="s">
        <v>596</v>
      </c>
      <c r="D24" s="8" t="s">
        <v>560</v>
      </c>
      <c r="E24" s="178" t="s">
        <v>975</v>
      </c>
    </row>
    <row r="25" spans="1:6" x14ac:dyDescent="0.2">
      <c r="A25" s="8">
        <v>23</v>
      </c>
      <c r="B25" s="8" t="s">
        <v>1042</v>
      </c>
      <c r="C25" s="8" t="s">
        <v>642</v>
      </c>
      <c r="D25" s="8" t="s">
        <v>933</v>
      </c>
      <c r="E25" s="178">
        <v>100</v>
      </c>
    </row>
    <row r="26" spans="1:6" x14ac:dyDescent="0.2">
      <c r="A26" s="181">
        <v>24</v>
      </c>
      <c r="B26" s="181" t="s">
        <v>1041</v>
      </c>
      <c r="C26" s="181" t="s">
        <v>594</v>
      </c>
      <c r="D26" s="181" t="s">
        <v>559</v>
      </c>
      <c r="E26" s="179" t="s">
        <v>986</v>
      </c>
      <c r="F26" s="181" t="s">
        <v>1342</v>
      </c>
    </row>
    <row r="27" spans="1:6" x14ac:dyDescent="0.2">
      <c r="A27" s="29">
        <v>25</v>
      </c>
      <c r="B27" s="8" t="s">
        <v>1043</v>
      </c>
      <c r="C27" s="8" t="s">
        <v>678</v>
      </c>
      <c r="D27" s="8" t="s">
        <v>933</v>
      </c>
      <c r="E27" s="178">
        <v>100</v>
      </c>
    </row>
    <row r="28" spans="1:6" x14ac:dyDescent="0.2">
      <c r="A28" s="8">
        <v>26</v>
      </c>
      <c r="B28" s="8" t="s">
        <v>1045</v>
      </c>
      <c r="C28" s="8" t="s">
        <v>562</v>
      </c>
      <c r="D28" s="8" t="s">
        <v>650</v>
      </c>
      <c r="E28" s="178" t="s">
        <v>987</v>
      </c>
    </row>
    <row r="29" spans="1:6" x14ac:dyDescent="0.2">
      <c r="A29" s="8">
        <v>27</v>
      </c>
      <c r="B29" s="8" t="s">
        <v>1044</v>
      </c>
      <c r="C29" s="8" t="s">
        <v>558</v>
      </c>
      <c r="D29" s="8" t="s">
        <v>935</v>
      </c>
      <c r="E29" s="178" t="s">
        <v>981</v>
      </c>
    </row>
    <row r="30" spans="1:6" x14ac:dyDescent="0.2">
      <c r="A30" s="8">
        <v>28</v>
      </c>
      <c r="B30" s="8" t="s">
        <v>1047</v>
      </c>
      <c r="C30" s="8" t="s">
        <v>558</v>
      </c>
      <c r="D30" s="8" t="s">
        <v>558</v>
      </c>
      <c r="E30" s="178" t="s">
        <v>988</v>
      </c>
    </row>
    <row r="31" spans="1:6" x14ac:dyDescent="0.2">
      <c r="A31" s="8">
        <v>29</v>
      </c>
      <c r="B31" s="259" t="s">
        <v>1046</v>
      </c>
      <c r="C31" s="259" t="s">
        <v>640</v>
      </c>
      <c r="D31" s="259" t="s">
        <v>640</v>
      </c>
      <c r="E31" s="260" t="s">
        <v>989</v>
      </c>
    </row>
    <row r="32" spans="1:6" x14ac:dyDescent="0.2">
      <c r="A32" s="8">
        <v>30</v>
      </c>
      <c r="B32" s="8" t="s">
        <v>1049</v>
      </c>
      <c r="C32" s="8" t="s">
        <v>576</v>
      </c>
      <c r="D32" s="8" t="s">
        <v>930</v>
      </c>
      <c r="E32" s="178" t="s">
        <v>991</v>
      </c>
    </row>
    <row r="33" spans="1:5" x14ac:dyDescent="0.2">
      <c r="A33" s="29">
        <v>31</v>
      </c>
      <c r="B33" s="8" t="s">
        <v>1048</v>
      </c>
      <c r="C33" s="8" t="s">
        <v>687</v>
      </c>
      <c r="D33" s="8" t="s">
        <v>936</v>
      </c>
      <c r="E33" s="178" t="s">
        <v>990</v>
      </c>
    </row>
    <row r="34" spans="1:5" x14ac:dyDescent="0.2">
      <c r="A34" s="8">
        <v>32</v>
      </c>
      <c r="B34" s="8" t="s">
        <v>1050</v>
      </c>
      <c r="C34" s="8" t="s">
        <v>678</v>
      </c>
      <c r="D34" s="8" t="s">
        <v>687</v>
      </c>
      <c r="E34" s="178" t="s">
        <v>978</v>
      </c>
    </row>
    <row r="35" spans="1:5" x14ac:dyDescent="0.2">
      <c r="A35" s="8">
        <v>33</v>
      </c>
      <c r="B35" s="8" t="s">
        <v>1052</v>
      </c>
      <c r="C35" s="8" t="s">
        <v>562</v>
      </c>
      <c r="D35" s="8" t="s">
        <v>650</v>
      </c>
      <c r="E35" s="178" t="s">
        <v>987</v>
      </c>
    </row>
    <row r="36" spans="1:5" x14ac:dyDescent="0.2">
      <c r="A36" s="8">
        <v>34</v>
      </c>
      <c r="B36" s="259" t="s">
        <v>1051</v>
      </c>
      <c r="C36" s="259" t="s">
        <v>558</v>
      </c>
      <c r="D36" s="259" t="s">
        <v>935</v>
      </c>
      <c r="E36" s="260" t="s">
        <v>981</v>
      </c>
    </row>
    <row r="37" spans="1:5" x14ac:dyDescent="0.2">
      <c r="A37" s="8">
        <v>35</v>
      </c>
      <c r="B37" s="8" t="s">
        <v>1054</v>
      </c>
      <c r="C37" s="8" t="s">
        <v>558</v>
      </c>
      <c r="D37" s="8" t="s">
        <v>558</v>
      </c>
      <c r="E37" s="178" t="s">
        <v>987</v>
      </c>
    </row>
    <row r="38" spans="1:5" x14ac:dyDescent="0.2">
      <c r="A38" s="8">
        <v>36</v>
      </c>
      <c r="B38" s="259" t="s">
        <v>1053</v>
      </c>
      <c r="C38" s="259" t="s">
        <v>640</v>
      </c>
      <c r="D38" s="259" t="s">
        <v>640</v>
      </c>
      <c r="E38" s="260" t="s">
        <v>989</v>
      </c>
    </row>
    <row r="39" spans="1:5" x14ac:dyDescent="0.2">
      <c r="A39" s="29">
        <v>37</v>
      </c>
      <c r="B39" s="8" t="s">
        <v>1056</v>
      </c>
      <c r="C39" s="8" t="s">
        <v>576</v>
      </c>
      <c r="D39" s="8" t="s">
        <v>930</v>
      </c>
      <c r="E39" s="178" t="s">
        <v>991</v>
      </c>
    </row>
    <row r="40" spans="1:5" x14ac:dyDescent="0.2">
      <c r="A40" s="8">
        <v>38</v>
      </c>
      <c r="B40" s="8" t="s">
        <v>1055</v>
      </c>
      <c r="C40" s="8" t="s">
        <v>687</v>
      </c>
      <c r="D40" s="8" t="s">
        <v>936</v>
      </c>
      <c r="E40" s="178" t="s">
        <v>978</v>
      </c>
    </row>
    <row r="41" spans="1:5" x14ac:dyDescent="0.2">
      <c r="A41" s="8">
        <v>39</v>
      </c>
      <c r="B41" s="8" t="s">
        <v>1057</v>
      </c>
      <c r="C41" s="8" t="s">
        <v>678</v>
      </c>
      <c r="D41" s="8" t="s">
        <v>687</v>
      </c>
      <c r="E41" s="178" t="s">
        <v>978</v>
      </c>
    </row>
    <row r="42" spans="1:5" x14ac:dyDescent="0.2">
      <c r="A42" s="8">
        <v>40</v>
      </c>
      <c r="B42" s="8" t="s">
        <v>1058</v>
      </c>
      <c r="C42" s="8" t="s">
        <v>559</v>
      </c>
      <c r="D42" s="8" t="s">
        <v>623</v>
      </c>
      <c r="E42" s="178" t="s">
        <v>992</v>
      </c>
    </row>
    <row r="43" spans="1:5" x14ac:dyDescent="0.2">
      <c r="A43" s="8">
        <v>41</v>
      </c>
      <c r="B43" s="259" t="s">
        <v>1059</v>
      </c>
      <c r="C43" s="259" t="s">
        <v>636</v>
      </c>
      <c r="D43" s="259" t="s">
        <v>687</v>
      </c>
      <c r="E43" s="260" t="s">
        <v>993</v>
      </c>
    </row>
    <row r="44" spans="1:5" x14ac:dyDescent="0.2">
      <c r="A44" s="8">
        <v>42</v>
      </c>
      <c r="B44" s="259" t="s">
        <v>1060</v>
      </c>
      <c r="C44" s="259" t="s">
        <v>570</v>
      </c>
      <c r="D44" s="259" t="s">
        <v>570</v>
      </c>
      <c r="E44" s="260" t="s">
        <v>994</v>
      </c>
    </row>
    <row r="45" spans="1:5" x14ac:dyDescent="0.2">
      <c r="A45" s="29">
        <v>43</v>
      </c>
      <c r="B45" s="259" t="s">
        <v>1061</v>
      </c>
      <c r="C45" s="259" t="s">
        <v>558</v>
      </c>
      <c r="D45" s="259" t="s">
        <v>620</v>
      </c>
      <c r="E45" s="260" t="s">
        <v>973</v>
      </c>
    </row>
    <row r="46" spans="1:5" x14ac:dyDescent="0.2">
      <c r="A46" s="8">
        <v>44</v>
      </c>
      <c r="B46" s="259" t="s">
        <v>1062</v>
      </c>
      <c r="C46" s="259" t="s">
        <v>564</v>
      </c>
      <c r="D46" s="259" t="s">
        <v>937</v>
      </c>
      <c r="E46" s="260" t="s">
        <v>995</v>
      </c>
    </row>
    <row r="47" spans="1:5" x14ac:dyDescent="0.2">
      <c r="A47" s="8">
        <v>45</v>
      </c>
      <c r="B47" s="259" t="s">
        <v>1063</v>
      </c>
      <c r="C47" s="259" t="s">
        <v>626</v>
      </c>
      <c r="D47" s="259" t="s">
        <v>924</v>
      </c>
      <c r="E47" s="260" t="s">
        <v>995</v>
      </c>
    </row>
    <row r="48" spans="1:5" x14ac:dyDescent="0.2">
      <c r="A48" s="8">
        <v>46</v>
      </c>
      <c r="B48" s="259" t="s">
        <v>1064</v>
      </c>
      <c r="C48" s="259" t="s">
        <v>699</v>
      </c>
      <c r="D48" s="259" t="s">
        <v>628</v>
      </c>
      <c r="E48" s="260" t="s">
        <v>994</v>
      </c>
    </row>
    <row r="49" spans="1:5" x14ac:dyDescent="0.2">
      <c r="A49" s="8">
        <v>47</v>
      </c>
      <c r="B49" s="259" t="s">
        <v>1065</v>
      </c>
      <c r="C49" s="259" t="s">
        <v>558</v>
      </c>
      <c r="D49" s="259" t="s">
        <v>938</v>
      </c>
      <c r="E49" s="260" t="s">
        <v>975</v>
      </c>
    </row>
    <row r="50" spans="1:5" x14ac:dyDescent="0.2">
      <c r="A50" s="8">
        <v>48</v>
      </c>
      <c r="B50" s="8" t="s">
        <v>1067</v>
      </c>
      <c r="C50" s="8" t="s">
        <v>564</v>
      </c>
      <c r="D50" s="8" t="s">
        <v>939</v>
      </c>
      <c r="E50" s="178" t="s">
        <v>996</v>
      </c>
    </row>
    <row r="51" spans="1:5" x14ac:dyDescent="0.2">
      <c r="A51" s="29">
        <v>49</v>
      </c>
      <c r="B51" s="259" t="s">
        <v>1066</v>
      </c>
      <c r="C51" s="259" t="s">
        <v>569</v>
      </c>
      <c r="D51" s="259" t="s">
        <v>921</v>
      </c>
      <c r="E51" s="260" t="s">
        <v>981</v>
      </c>
    </row>
    <row r="52" spans="1:5" x14ac:dyDescent="0.2">
      <c r="A52" s="8">
        <v>50</v>
      </c>
      <c r="B52" s="259" t="s">
        <v>1069</v>
      </c>
      <c r="C52" s="259" t="s">
        <v>592</v>
      </c>
      <c r="D52" s="259" t="s">
        <v>592</v>
      </c>
      <c r="E52" s="260" t="s">
        <v>994</v>
      </c>
    </row>
    <row r="53" spans="1:5" x14ac:dyDescent="0.2">
      <c r="A53" s="8">
        <v>51</v>
      </c>
      <c r="B53" s="259" t="s">
        <v>1068</v>
      </c>
      <c r="C53" s="259" t="s">
        <v>607</v>
      </c>
      <c r="D53" s="259" t="s">
        <v>607</v>
      </c>
      <c r="E53" s="260" t="s">
        <v>975</v>
      </c>
    </row>
    <row r="54" spans="1:5" x14ac:dyDescent="0.2">
      <c r="A54" s="8">
        <v>52</v>
      </c>
      <c r="B54" s="8" t="s">
        <v>1071</v>
      </c>
      <c r="C54" s="8" t="s">
        <v>594</v>
      </c>
      <c r="D54" s="8" t="s">
        <v>941</v>
      </c>
      <c r="E54" s="178" t="s">
        <v>984</v>
      </c>
    </row>
    <row r="55" spans="1:5" x14ac:dyDescent="0.2">
      <c r="A55" s="8">
        <v>53</v>
      </c>
      <c r="B55" s="8" t="s">
        <v>1070</v>
      </c>
      <c r="C55" s="8" t="s">
        <v>685</v>
      </c>
      <c r="D55" s="8" t="s">
        <v>940</v>
      </c>
      <c r="E55" s="178" t="s">
        <v>997</v>
      </c>
    </row>
    <row r="56" spans="1:5" x14ac:dyDescent="0.2">
      <c r="A56" s="8">
        <v>54</v>
      </c>
      <c r="B56" s="8" t="s">
        <v>1073</v>
      </c>
      <c r="C56" s="8" t="s">
        <v>679</v>
      </c>
      <c r="D56" s="8" t="s">
        <v>941</v>
      </c>
      <c r="E56" s="178" t="s">
        <v>984</v>
      </c>
    </row>
    <row r="57" spans="1:5" x14ac:dyDescent="0.2">
      <c r="A57" s="29">
        <v>55</v>
      </c>
      <c r="B57" s="8" t="s">
        <v>1072</v>
      </c>
      <c r="C57" s="8" t="s">
        <v>678</v>
      </c>
      <c r="D57" s="8" t="s">
        <v>607</v>
      </c>
      <c r="E57" s="178" t="s">
        <v>973</v>
      </c>
    </row>
    <row r="58" spans="1:5" x14ac:dyDescent="0.2">
      <c r="A58" s="8">
        <v>56</v>
      </c>
      <c r="B58" s="8" t="s">
        <v>1074</v>
      </c>
      <c r="C58" s="8" t="s">
        <v>564</v>
      </c>
      <c r="D58" s="8" t="s">
        <v>942</v>
      </c>
      <c r="E58" s="178">
        <v>100</v>
      </c>
    </row>
    <row r="59" spans="1:5" x14ac:dyDescent="0.2">
      <c r="A59" s="8">
        <v>57</v>
      </c>
      <c r="B59" s="259" t="s">
        <v>1075</v>
      </c>
      <c r="C59" s="259" t="s">
        <v>626</v>
      </c>
      <c r="D59" s="259" t="s">
        <v>924</v>
      </c>
      <c r="E59" s="260" t="s">
        <v>997</v>
      </c>
    </row>
    <row r="60" spans="1:5" x14ac:dyDescent="0.2">
      <c r="A60" s="8">
        <v>58</v>
      </c>
      <c r="B60" s="259" t="s">
        <v>1076</v>
      </c>
      <c r="C60" s="259" t="s">
        <v>687</v>
      </c>
      <c r="D60" s="259" t="s">
        <v>929</v>
      </c>
      <c r="E60" s="260" t="s">
        <v>975</v>
      </c>
    </row>
    <row r="61" spans="1:5" x14ac:dyDescent="0.2">
      <c r="A61" s="8">
        <v>59</v>
      </c>
      <c r="B61" s="259" t="s">
        <v>1077</v>
      </c>
      <c r="C61" s="259" t="s">
        <v>678</v>
      </c>
      <c r="D61" s="259" t="s">
        <v>682</v>
      </c>
      <c r="E61" s="260" t="s">
        <v>973</v>
      </c>
    </row>
    <row r="62" spans="1:5" x14ac:dyDescent="0.2">
      <c r="A62" s="8">
        <v>60</v>
      </c>
      <c r="B62" s="8" t="s">
        <v>1078</v>
      </c>
      <c r="C62" s="8" t="s">
        <v>557</v>
      </c>
      <c r="D62" s="8" t="s">
        <v>943</v>
      </c>
      <c r="E62" s="178" t="s">
        <v>998</v>
      </c>
    </row>
    <row r="63" spans="1:5" x14ac:dyDescent="0.2">
      <c r="A63" s="29">
        <v>61</v>
      </c>
      <c r="B63" s="259" t="s">
        <v>1079</v>
      </c>
      <c r="C63" s="259" t="s">
        <v>646</v>
      </c>
      <c r="D63" s="259" t="s">
        <v>646</v>
      </c>
      <c r="E63" s="260" t="s">
        <v>999</v>
      </c>
    </row>
    <row r="64" spans="1:5" x14ac:dyDescent="0.2">
      <c r="A64" s="8">
        <v>62</v>
      </c>
      <c r="B64" s="259" t="s">
        <v>1080</v>
      </c>
      <c r="C64" s="259" t="s">
        <v>696</v>
      </c>
      <c r="D64" s="259" t="s">
        <v>696</v>
      </c>
      <c r="E64" s="260" t="s">
        <v>984</v>
      </c>
    </row>
    <row r="65" spans="1:5" x14ac:dyDescent="0.2">
      <c r="A65" s="8">
        <v>63</v>
      </c>
      <c r="B65" s="259" t="s">
        <v>1081</v>
      </c>
      <c r="C65" s="259" t="s">
        <v>571</v>
      </c>
      <c r="D65" s="259" t="s">
        <v>944</v>
      </c>
      <c r="E65" s="260" t="s">
        <v>975</v>
      </c>
    </row>
    <row r="66" spans="1:5" x14ac:dyDescent="0.2">
      <c r="A66" s="8">
        <v>64</v>
      </c>
      <c r="B66" s="259" t="s">
        <v>1082</v>
      </c>
      <c r="C66" s="259" t="s">
        <v>636</v>
      </c>
      <c r="D66" s="259" t="s">
        <v>945</v>
      </c>
      <c r="E66" s="260" t="s">
        <v>984</v>
      </c>
    </row>
    <row r="67" spans="1:5" x14ac:dyDescent="0.2">
      <c r="A67" s="8">
        <v>65</v>
      </c>
      <c r="B67" s="259" t="s">
        <v>1083</v>
      </c>
      <c r="C67" s="259" t="s">
        <v>692</v>
      </c>
      <c r="D67" s="259" t="s">
        <v>565</v>
      </c>
      <c r="E67" s="260" t="s">
        <v>978</v>
      </c>
    </row>
    <row r="68" spans="1:5" x14ac:dyDescent="0.2">
      <c r="A68" s="8">
        <v>66</v>
      </c>
      <c r="B68" s="259" t="s">
        <v>1084</v>
      </c>
      <c r="C68" s="259" t="s">
        <v>679</v>
      </c>
      <c r="D68" s="259" t="s">
        <v>941</v>
      </c>
      <c r="E68" s="260" t="s">
        <v>973</v>
      </c>
    </row>
    <row r="69" spans="1:5" x14ac:dyDescent="0.2">
      <c r="A69" s="29">
        <v>67</v>
      </c>
      <c r="B69" s="259" t="s">
        <v>1085</v>
      </c>
      <c r="C69" s="259" t="s">
        <v>564</v>
      </c>
      <c r="D69" s="259" t="s">
        <v>928</v>
      </c>
      <c r="E69" s="260" t="s">
        <v>981</v>
      </c>
    </row>
    <row r="70" spans="1:5" x14ac:dyDescent="0.2">
      <c r="A70" s="8">
        <v>68</v>
      </c>
      <c r="B70" s="259" t="s">
        <v>1086</v>
      </c>
      <c r="C70" s="259" t="s">
        <v>661</v>
      </c>
      <c r="D70" s="259" t="s">
        <v>946</v>
      </c>
      <c r="E70" s="260" t="s">
        <v>975</v>
      </c>
    </row>
    <row r="71" spans="1:5" x14ac:dyDescent="0.2">
      <c r="A71" s="8">
        <v>69</v>
      </c>
      <c r="B71" s="259" t="s">
        <v>1087</v>
      </c>
      <c r="C71" s="259" t="s">
        <v>605</v>
      </c>
      <c r="D71" s="259" t="s">
        <v>947</v>
      </c>
      <c r="E71" s="260" t="s">
        <v>975</v>
      </c>
    </row>
    <row r="72" spans="1:5" x14ac:dyDescent="0.2">
      <c r="A72" s="8">
        <v>70</v>
      </c>
      <c r="B72" s="259" t="s">
        <v>1088</v>
      </c>
      <c r="C72" s="259" t="s">
        <v>593</v>
      </c>
      <c r="D72" s="259" t="s">
        <v>947</v>
      </c>
      <c r="E72" s="260">
        <v>100</v>
      </c>
    </row>
    <row r="73" spans="1:5" x14ac:dyDescent="0.2">
      <c r="A73" s="8">
        <v>71</v>
      </c>
      <c r="B73" s="259" t="s">
        <v>1089</v>
      </c>
      <c r="C73" s="259" t="s">
        <v>559</v>
      </c>
      <c r="D73" s="259" t="s">
        <v>948</v>
      </c>
      <c r="E73" s="260" t="s">
        <v>973</v>
      </c>
    </row>
    <row r="74" spans="1:5" x14ac:dyDescent="0.2">
      <c r="A74" s="8">
        <v>72</v>
      </c>
      <c r="B74" s="259" t="s">
        <v>1090</v>
      </c>
      <c r="C74" s="259" t="s">
        <v>622</v>
      </c>
      <c r="D74" s="259" t="s">
        <v>949</v>
      </c>
      <c r="E74" s="260" t="s">
        <v>1000</v>
      </c>
    </row>
    <row r="75" spans="1:5" x14ac:dyDescent="0.2">
      <c r="A75" s="29">
        <v>73</v>
      </c>
      <c r="B75" s="259" t="s">
        <v>1091</v>
      </c>
      <c r="C75" s="259" t="s">
        <v>692</v>
      </c>
      <c r="D75" s="259" t="s">
        <v>592</v>
      </c>
      <c r="E75" s="260" t="s">
        <v>975</v>
      </c>
    </row>
    <row r="76" spans="1:5" x14ac:dyDescent="0.2">
      <c r="A76" s="8">
        <v>74</v>
      </c>
      <c r="B76" s="259" t="s">
        <v>1092</v>
      </c>
      <c r="C76" s="259" t="s">
        <v>678</v>
      </c>
      <c r="D76" s="259" t="s">
        <v>948</v>
      </c>
      <c r="E76" s="260" t="s">
        <v>981</v>
      </c>
    </row>
    <row r="77" spans="1:5" x14ac:dyDescent="0.2">
      <c r="A77" s="8">
        <v>75</v>
      </c>
      <c r="B77" s="259" t="s">
        <v>1093</v>
      </c>
      <c r="C77" s="259" t="s">
        <v>559</v>
      </c>
      <c r="D77" s="259" t="s">
        <v>948</v>
      </c>
      <c r="E77" s="260" t="s">
        <v>973</v>
      </c>
    </row>
    <row r="78" spans="1:5" x14ac:dyDescent="0.2">
      <c r="A78" s="8">
        <v>76</v>
      </c>
      <c r="B78" s="259" t="s">
        <v>1094</v>
      </c>
      <c r="C78" s="259" t="s">
        <v>622</v>
      </c>
      <c r="D78" s="259" t="s">
        <v>949</v>
      </c>
      <c r="E78" s="260" t="s">
        <v>1000</v>
      </c>
    </row>
    <row r="79" spans="1:5" x14ac:dyDescent="0.2">
      <c r="A79" s="8">
        <v>77</v>
      </c>
      <c r="B79" s="259" t="s">
        <v>1095</v>
      </c>
      <c r="C79" s="259" t="s">
        <v>692</v>
      </c>
      <c r="D79" s="259" t="s">
        <v>592</v>
      </c>
      <c r="E79" s="260" t="s">
        <v>975</v>
      </c>
    </row>
    <row r="80" spans="1:5" x14ac:dyDescent="0.2">
      <c r="A80" s="8">
        <v>78</v>
      </c>
      <c r="B80" s="259" t="s">
        <v>1096</v>
      </c>
      <c r="C80" s="259" t="s">
        <v>678</v>
      </c>
      <c r="D80" s="259" t="s">
        <v>948</v>
      </c>
      <c r="E80" s="260" t="s">
        <v>981</v>
      </c>
    </row>
    <row r="81" spans="1:5" x14ac:dyDescent="0.2">
      <c r="A81" s="29">
        <v>79</v>
      </c>
      <c r="B81" s="8" t="s">
        <v>1097</v>
      </c>
      <c r="C81" s="8" t="s">
        <v>560</v>
      </c>
      <c r="D81" s="8" t="s">
        <v>950</v>
      </c>
      <c r="E81" s="178" t="s">
        <v>996</v>
      </c>
    </row>
    <row r="82" spans="1:5" x14ac:dyDescent="0.2">
      <c r="A82" s="8">
        <v>80</v>
      </c>
      <c r="B82" s="259" t="s">
        <v>1098</v>
      </c>
      <c r="C82" s="259" t="s">
        <v>605</v>
      </c>
      <c r="D82" s="259" t="s">
        <v>675</v>
      </c>
      <c r="E82" s="260" t="s">
        <v>977</v>
      </c>
    </row>
    <row r="83" spans="1:5" x14ac:dyDescent="0.2">
      <c r="A83" s="8">
        <v>81</v>
      </c>
      <c r="B83" s="259" t="s">
        <v>1099</v>
      </c>
      <c r="C83" s="259" t="s">
        <v>688</v>
      </c>
      <c r="D83" s="259" t="s">
        <v>951</v>
      </c>
      <c r="E83" s="260" t="s">
        <v>975</v>
      </c>
    </row>
    <row r="84" spans="1:5" x14ac:dyDescent="0.2">
      <c r="A84" s="8">
        <v>82</v>
      </c>
      <c r="B84" s="259" t="s">
        <v>1100</v>
      </c>
      <c r="C84" s="259" t="s">
        <v>558</v>
      </c>
      <c r="D84" s="259" t="s">
        <v>938</v>
      </c>
      <c r="E84" s="260" t="s">
        <v>981</v>
      </c>
    </row>
    <row r="85" spans="1:5" x14ac:dyDescent="0.2">
      <c r="A85" s="8">
        <v>83</v>
      </c>
      <c r="B85" s="8" t="s">
        <v>1102</v>
      </c>
      <c r="C85" s="8" t="s">
        <v>556</v>
      </c>
      <c r="D85" s="8" t="s">
        <v>952</v>
      </c>
      <c r="E85" s="178" t="s">
        <v>973</v>
      </c>
    </row>
    <row r="86" spans="1:5" x14ac:dyDescent="0.2">
      <c r="A86" s="8">
        <v>84</v>
      </c>
      <c r="B86" s="259" t="s">
        <v>1101</v>
      </c>
      <c r="C86" s="259" t="s">
        <v>563</v>
      </c>
      <c r="D86" s="259" t="s">
        <v>670</v>
      </c>
      <c r="E86" s="260" t="s">
        <v>1001</v>
      </c>
    </row>
    <row r="87" spans="1:5" x14ac:dyDescent="0.2">
      <c r="A87" s="29">
        <v>85</v>
      </c>
      <c r="B87" s="259" t="s">
        <v>1103</v>
      </c>
      <c r="C87" s="259" t="s">
        <v>645</v>
      </c>
      <c r="D87" s="259" t="s">
        <v>953</v>
      </c>
      <c r="E87" s="260" t="s">
        <v>984</v>
      </c>
    </row>
    <row r="88" spans="1:5" x14ac:dyDescent="0.2">
      <c r="A88" s="8">
        <v>86</v>
      </c>
      <c r="B88" s="259" t="s">
        <v>1105</v>
      </c>
      <c r="C88" s="259" t="s">
        <v>699</v>
      </c>
      <c r="D88" s="259" t="s">
        <v>662</v>
      </c>
      <c r="E88" s="260" t="s">
        <v>1002</v>
      </c>
    </row>
    <row r="89" spans="1:5" x14ac:dyDescent="0.2">
      <c r="A89" s="8">
        <v>87</v>
      </c>
      <c r="B89" s="259" t="s">
        <v>1104</v>
      </c>
      <c r="C89" s="259" t="s">
        <v>642</v>
      </c>
      <c r="D89" s="259" t="s">
        <v>954</v>
      </c>
      <c r="E89" s="260" t="s">
        <v>1003</v>
      </c>
    </row>
    <row r="90" spans="1:5" x14ac:dyDescent="0.2">
      <c r="A90" s="8">
        <v>88</v>
      </c>
      <c r="B90" s="259" t="s">
        <v>1107</v>
      </c>
      <c r="C90" s="259" t="s">
        <v>593</v>
      </c>
      <c r="D90" s="259" t="s">
        <v>947</v>
      </c>
      <c r="E90" s="260">
        <v>100</v>
      </c>
    </row>
    <row r="91" spans="1:5" x14ac:dyDescent="0.2">
      <c r="A91" s="8">
        <v>89</v>
      </c>
      <c r="B91" s="259" t="s">
        <v>1106</v>
      </c>
      <c r="C91" s="259" t="s">
        <v>576</v>
      </c>
      <c r="D91" s="259" t="s">
        <v>950</v>
      </c>
      <c r="E91" s="260" t="s">
        <v>1004</v>
      </c>
    </row>
    <row r="92" spans="1:5" x14ac:dyDescent="0.2">
      <c r="A92" s="8">
        <v>90</v>
      </c>
      <c r="B92" s="8" t="s">
        <v>1108</v>
      </c>
      <c r="C92" s="8" t="s">
        <v>569</v>
      </c>
      <c r="D92" s="8" t="s">
        <v>955</v>
      </c>
      <c r="E92" s="178" t="s">
        <v>973</v>
      </c>
    </row>
    <row r="93" spans="1:5" x14ac:dyDescent="0.2">
      <c r="A93" s="29">
        <v>91</v>
      </c>
      <c r="B93" s="259" t="s">
        <v>1109</v>
      </c>
      <c r="C93" s="259" t="s">
        <v>571</v>
      </c>
      <c r="D93" s="259" t="s">
        <v>936</v>
      </c>
      <c r="E93" s="260" t="s">
        <v>977</v>
      </c>
    </row>
    <row r="94" spans="1:5" x14ac:dyDescent="0.2">
      <c r="A94" s="8">
        <v>92</v>
      </c>
      <c r="B94" s="259" t="s">
        <v>1110</v>
      </c>
      <c r="C94" s="259" t="s">
        <v>687</v>
      </c>
      <c r="D94" s="259" t="s">
        <v>956</v>
      </c>
      <c r="E94" s="260" t="s">
        <v>977</v>
      </c>
    </row>
    <row r="95" spans="1:5" x14ac:dyDescent="0.2">
      <c r="A95" s="8">
        <v>93</v>
      </c>
      <c r="B95" s="259" t="s">
        <v>1111</v>
      </c>
      <c r="C95" s="259" t="s">
        <v>670</v>
      </c>
      <c r="D95" s="259" t="s">
        <v>955</v>
      </c>
      <c r="E95" s="260">
        <v>100</v>
      </c>
    </row>
    <row r="96" spans="1:5" x14ac:dyDescent="0.2">
      <c r="A96" s="8">
        <v>94</v>
      </c>
      <c r="B96" s="8" t="s">
        <v>1113</v>
      </c>
      <c r="C96" s="8" t="s">
        <v>559</v>
      </c>
      <c r="D96" s="8" t="s">
        <v>957</v>
      </c>
      <c r="E96" s="178" t="s">
        <v>981</v>
      </c>
    </row>
    <row r="97" spans="1:6" x14ac:dyDescent="0.2">
      <c r="A97" s="8">
        <v>95</v>
      </c>
      <c r="B97" s="259" t="s">
        <v>1112</v>
      </c>
      <c r="C97" s="259" t="s">
        <v>569</v>
      </c>
      <c r="D97" s="259" t="s">
        <v>958</v>
      </c>
      <c r="E97" s="260" t="s">
        <v>975</v>
      </c>
    </row>
    <row r="98" spans="1:6" x14ac:dyDescent="0.2">
      <c r="A98" s="8">
        <v>96</v>
      </c>
      <c r="B98" s="259" t="s">
        <v>1115</v>
      </c>
      <c r="C98" s="259" t="s">
        <v>576</v>
      </c>
      <c r="D98" s="259" t="s">
        <v>959</v>
      </c>
      <c r="E98" s="260" t="s">
        <v>977</v>
      </c>
    </row>
    <row r="99" spans="1:6" x14ac:dyDescent="0.2">
      <c r="A99" s="29">
        <v>97</v>
      </c>
      <c r="B99" s="259" t="s">
        <v>1114</v>
      </c>
      <c r="C99" s="259" t="s">
        <v>617</v>
      </c>
      <c r="D99" s="259" t="s">
        <v>960</v>
      </c>
      <c r="E99" s="260" t="s">
        <v>984</v>
      </c>
    </row>
    <row r="100" spans="1:6" x14ac:dyDescent="0.2">
      <c r="A100" s="8">
        <v>98</v>
      </c>
      <c r="B100" s="259" t="s">
        <v>1286</v>
      </c>
      <c r="C100" s="259" t="s">
        <v>692</v>
      </c>
      <c r="D100" s="259" t="s">
        <v>592</v>
      </c>
      <c r="E100" s="260" t="s">
        <v>984</v>
      </c>
    </row>
    <row r="101" spans="1:6" x14ac:dyDescent="0.2">
      <c r="A101" s="8">
        <v>99</v>
      </c>
      <c r="B101" s="259" t="s">
        <v>1116</v>
      </c>
      <c r="C101" s="259" t="s">
        <v>678</v>
      </c>
      <c r="D101" s="259" t="s">
        <v>562</v>
      </c>
      <c r="E101" s="260" t="s">
        <v>979</v>
      </c>
    </row>
    <row r="102" spans="1:6" x14ac:dyDescent="0.2">
      <c r="A102" s="8">
        <v>100</v>
      </c>
      <c r="B102" s="8" t="s">
        <v>1119</v>
      </c>
      <c r="C102" s="8" t="s">
        <v>571</v>
      </c>
      <c r="D102" s="8" t="s">
        <v>963</v>
      </c>
      <c r="E102" s="178" t="s">
        <v>973</v>
      </c>
    </row>
    <row r="103" spans="1:6" x14ac:dyDescent="0.2">
      <c r="A103" s="8">
        <v>101</v>
      </c>
      <c r="B103" s="8" t="s">
        <v>1118</v>
      </c>
      <c r="C103" s="8" t="s">
        <v>557</v>
      </c>
      <c r="D103" s="8" t="s">
        <v>961</v>
      </c>
      <c r="E103" s="178" t="s">
        <v>1005</v>
      </c>
    </row>
    <row r="104" spans="1:6" x14ac:dyDescent="0.2">
      <c r="A104" s="8">
        <v>102</v>
      </c>
      <c r="B104" s="8" t="s">
        <v>1117</v>
      </c>
      <c r="C104" s="8" t="s">
        <v>558</v>
      </c>
      <c r="D104" s="8" t="s">
        <v>962</v>
      </c>
      <c r="E104" s="178" t="s">
        <v>994</v>
      </c>
    </row>
    <row r="105" spans="1:6" x14ac:dyDescent="0.2">
      <c r="A105" s="29">
        <v>103</v>
      </c>
      <c r="B105" s="8" t="s">
        <v>1123</v>
      </c>
      <c r="C105" s="8" t="s">
        <v>610</v>
      </c>
      <c r="D105" s="8" t="s">
        <v>950</v>
      </c>
      <c r="E105" s="178" t="s">
        <v>975</v>
      </c>
    </row>
    <row r="106" spans="1:6" x14ac:dyDescent="0.2">
      <c r="A106" s="8">
        <v>104</v>
      </c>
      <c r="B106" s="8" t="s">
        <v>1122</v>
      </c>
      <c r="C106" s="8" t="s">
        <v>566</v>
      </c>
      <c r="D106" s="8" t="s">
        <v>944</v>
      </c>
      <c r="E106" s="178" t="s">
        <v>1001</v>
      </c>
      <c r="F106" s="259"/>
    </row>
    <row r="107" spans="1:6" x14ac:dyDescent="0.2">
      <c r="A107" s="8">
        <v>105</v>
      </c>
      <c r="B107" s="8" t="s">
        <v>1121</v>
      </c>
      <c r="C107" s="8" t="s">
        <v>667</v>
      </c>
      <c r="D107" s="8" t="s">
        <v>667</v>
      </c>
      <c r="E107" s="178" t="s">
        <v>1007</v>
      </c>
      <c r="F107" s="259"/>
    </row>
    <row r="108" spans="1:6" x14ac:dyDescent="0.2">
      <c r="A108" s="8">
        <v>106</v>
      </c>
      <c r="B108" s="8" t="s">
        <v>1120</v>
      </c>
      <c r="C108" s="84" t="s">
        <v>608</v>
      </c>
      <c r="D108" s="8" t="s">
        <v>950</v>
      </c>
      <c r="E108" s="179" t="s">
        <v>1006</v>
      </c>
      <c r="F108" s="84" t="s">
        <v>964</v>
      </c>
    </row>
    <row r="109" spans="1:6" x14ac:dyDescent="0.2">
      <c r="A109" s="8">
        <v>107</v>
      </c>
      <c r="B109" s="8" t="s">
        <v>1126</v>
      </c>
      <c r="C109" s="245" t="s">
        <v>688</v>
      </c>
      <c r="D109" s="8" t="s">
        <v>966</v>
      </c>
      <c r="E109" s="178" t="s">
        <v>977</v>
      </c>
    </row>
    <row r="110" spans="1:6" x14ac:dyDescent="0.2">
      <c r="A110" s="8">
        <v>108</v>
      </c>
      <c r="B110" s="8" t="s">
        <v>1125</v>
      </c>
      <c r="C110" s="245" t="s">
        <v>652</v>
      </c>
      <c r="D110" s="8" t="s">
        <v>965</v>
      </c>
      <c r="E110" s="178" t="s">
        <v>1008</v>
      </c>
    </row>
    <row r="111" spans="1:6" x14ac:dyDescent="0.2">
      <c r="A111" s="29">
        <v>109</v>
      </c>
      <c r="B111" s="259" t="s">
        <v>1124</v>
      </c>
      <c r="C111" s="259" t="s">
        <v>576</v>
      </c>
      <c r="D111" s="259" t="s">
        <v>930</v>
      </c>
      <c r="E111" s="260">
        <v>100</v>
      </c>
    </row>
    <row r="112" spans="1:6" x14ac:dyDescent="0.2">
      <c r="A112" s="8">
        <v>110</v>
      </c>
      <c r="B112" s="8" t="s">
        <v>1127</v>
      </c>
      <c r="C112" s="8" t="s">
        <v>679</v>
      </c>
      <c r="D112" s="8" t="s">
        <v>967</v>
      </c>
      <c r="E112" s="178" t="s">
        <v>981</v>
      </c>
    </row>
    <row r="113" spans="1:6" x14ac:dyDescent="0.2">
      <c r="A113" s="8">
        <v>111</v>
      </c>
      <c r="B113" s="8" t="s">
        <v>520</v>
      </c>
      <c r="C113" s="8" t="s">
        <v>678</v>
      </c>
      <c r="D113" s="8" t="s">
        <v>939</v>
      </c>
      <c r="E113" s="178" t="s">
        <v>1009</v>
      </c>
    </row>
    <row r="114" spans="1:6" x14ac:dyDescent="0.2">
      <c r="A114" s="8">
        <v>112</v>
      </c>
      <c r="B114" s="8" t="s">
        <v>1130</v>
      </c>
      <c r="C114" s="8" t="s">
        <v>571</v>
      </c>
      <c r="D114" s="8" t="s">
        <v>963</v>
      </c>
      <c r="E114" s="178" t="s">
        <v>973</v>
      </c>
    </row>
    <row r="115" spans="1:6" x14ac:dyDescent="0.2">
      <c r="A115" s="8">
        <v>113</v>
      </c>
      <c r="B115" s="8" t="s">
        <v>1129</v>
      </c>
      <c r="C115" s="8" t="s">
        <v>558</v>
      </c>
      <c r="D115" s="8" t="s">
        <v>962</v>
      </c>
      <c r="E115" s="178" t="s">
        <v>994</v>
      </c>
    </row>
    <row r="116" spans="1:6" x14ac:dyDescent="0.2">
      <c r="A116" s="8">
        <v>114</v>
      </c>
      <c r="B116" s="259" t="s">
        <v>1128</v>
      </c>
      <c r="C116" s="259" t="s">
        <v>557</v>
      </c>
      <c r="D116" s="259" t="s">
        <v>961</v>
      </c>
      <c r="E116" s="260" t="s">
        <v>1010</v>
      </c>
    </row>
    <row r="117" spans="1:6" x14ac:dyDescent="0.2">
      <c r="A117" s="29">
        <v>115</v>
      </c>
      <c r="B117" s="8" t="s">
        <v>1133</v>
      </c>
      <c r="C117" s="8" t="s">
        <v>566</v>
      </c>
      <c r="D117" s="8" t="s">
        <v>944</v>
      </c>
      <c r="E117" s="178" t="s">
        <v>1001</v>
      </c>
    </row>
    <row r="118" spans="1:6" x14ac:dyDescent="0.2">
      <c r="A118" s="8">
        <v>116</v>
      </c>
      <c r="B118" s="8" t="s">
        <v>1132</v>
      </c>
      <c r="C118" s="8" t="s">
        <v>610</v>
      </c>
      <c r="D118" s="8" t="s">
        <v>950</v>
      </c>
      <c r="E118" s="178" t="s">
        <v>975</v>
      </c>
    </row>
    <row r="119" spans="1:6" x14ac:dyDescent="0.2">
      <c r="A119" s="8">
        <v>117</v>
      </c>
      <c r="B119" s="8" t="s">
        <v>1131</v>
      </c>
      <c r="C119" s="8" t="s">
        <v>667</v>
      </c>
      <c r="D119" s="8" t="s">
        <v>667</v>
      </c>
      <c r="E119" s="178" t="s">
        <v>1007</v>
      </c>
    </row>
    <row r="120" spans="1:6" x14ac:dyDescent="0.2">
      <c r="A120" s="8">
        <v>118</v>
      </c>
      <c r="B120" s="8" t="s">
        <v>1136</v>
      </c>
      <c r="C120" s="8" t="s">
        <v>688</v>
      </c>
      <c r="D120" s="8" t="s">
        <v>966</v>
      </c>
      <c r="E120" s="178" t="s">
        <v>977</v>
      </c>
    </row>
    <row r="121" spans="1:6" x14ac:dyDescent="0.2">
      <c r="A121" s="8">
        <v>119</v>
      </c>
      <c r="B121" s="8" t="s">
        <v>1135</v>
      </c>
      <c r="C121" s="8" t="s">
        <v>576</v>
      </c>
      <c r="D121" s="8" t="s">
        <v>930</v>
      </c>
      <c r="E121" s="178">
        <v>100</v>
      </c>
    </row>
    <row r="122" spans="1:6" x14ac:dyDescent="0.2">
      <c r="A122" s="8">
        <v>120</v>
      </c>
      <c r="B122" s="259" t="s">
        <v>1134</v>
      </c>
      <c r="C122" s="259" t="s">
        <v>652</v>
      </c>
      <c r="D122" s="259" t="s">
        <v>965</v>
      </c>
      <c r="E122" s="260" t="s">
        <v>1008</v>
      </c>
    </row>
    <row r="123" spans="1:6" x14ac:dyDescent="0.2">
      <c r="A123" s="29">
        <v>121</v>
      </c>
      <c r="B123" s="8" t="s">
        <v>1137</v>
      </c>
      <c r="C123" s="8" t="s">
        <v>679</v>
      </c>
      <c r="D123" s="8" t="s">
        <v>967</v>
      </c>
      <c r="E123" s="178" t="s">
        <v>984</v>
      </c>
    </row>
    <row r="124" spans="1:6" x14ac:dyDescent="0.2">
      <c r="A124" s="8">
        <v>122</v>
      </c>
      <c r="B124" s="8" t="s">
        <v>521</v>
      </c>
      <c r="C124" s="8" t="s">
        <v>678</v>
      </c>
      <c r="D124" s="8" t="s">
        <v>939</v>
      </c>
      <c r="E124" s="178" t="s">
        <v>979</v>
      </c>
    </row>
    <row r="125" spans="1:6" x14ac:dyDescent="0.2">
      <c r="A125" s="8">
        <v>123</v>
      </c>
      <c r="B125" s="8" t="s">
        <v>1139</v>
      </c>
      <c r="C125" s="8" t="s">
        <v>557</v>
      </c>
      <c r="D125" s="8" t="s">
        <v>961</v>
      </c>
      <c r="E125" s="178" t="s">
        <v>975</v>
      </c>
    </row>
    <row r="126" spans="1:6" x14ac:dyDescent="0.2">
      <c r="A126" s="8">
        <v>124</v>
      </c>
      <c r="B126" s="259" t="s">
        <v>1138</v>
      </c>
      <c r="C126" s="259" t="s">
        <v>571</v>
      </c>
      <c r="D126" s="259" t="s">
        <v>968</v>
      </c>
      <c r="E126" s="260" t="s">
        <v>973</v>
      </c>
    </row>
    <row r="127" spans="1:6" x14ac:dyDescent="0.2">
      <c r="A127" s="8">
        <v>125</v>
      </c>
      <c r="B127" s="8" t="s">
        <v>1141</v>
      </c>
      <c r="C127" s="8" t="s">
        <v>627</v>
      </c>
      <c r="D127" s="8" t="s">
        <v>925</v>
      </c>
      <c r="E127" s="178" t="s">
        <v>975</v>
      </c>
    </row>
    <row r="128" spans="1:6" x14ac:dyDescent="0.2">
      <c r="A128" s="181">
        <v>126</v>
      </c>
      <c r="B128" s="181" t="s">
        <v>1140</v>
      </c>
      <c r="C128" s="181" t="s">
        <v>597</v>
      </c>
      <c r="D128" s="181" t="s">
        <v>969</v>
      </c>
      <c r="E128" s="179" t="s">
        <v>1011</v>
      </c>
      <c r="F128" s="181" t="s">
        <v>1343</v>
      </c>
    </row>
    <row r="129" spans="1:6" x14ac:dyDescent="0.2">
      <c r="A129" s="29">
        <v>127</v>
      </c>
      <c r="B129" s="8" t="s">
        <v>1142</v>
      </c>
      <c r="C129" s="8" t="s">
        <v>652</v>
      </c>
      <c r="D129" s="8" t="s">
        <v>965</v>
      </c>
      <c r="E129" s="178" t="s">
        <v>1012</v>
      </c>
    </row>
    <row r="130" spans="1:6" x14ac:dyDescent="0.2">
      <c r="A130" s="84">
        <v>128</v>
      </c>
      <c r="B130" s="259" t="s">
        <v>1143</v>
      </c>
      <c r="C130" s="259" t="s">
        <v>670</v>
      </c>
      <c r="D130" s="259" t="s">
        <v>670</v>
      </c>
      <c r="E130" s="260" t="s">
        <v>1013</v>
      </c>
    </row>
    <row r="131" spans="1:6" x14ac:dyDescent="0.2">
      <c r="A131" s="84">
        <v>129</v>
      </c>
      <c r="B131" s="8" t="s">
        <v>1153</v>
      </c>
      <c r="C131" s="8" t="s">
        <v>556</v>
      </c>
      <c r="D131" s="8" t="s">
        <v>970</v>
      </c>
      <c r="E131" s="178" t="s">
        <v>973</v>
      </c>
    </row>
    <row r="132" spans="1:6" x14ac:dyDescent="0.2">
      <c r="A132" s="29">
        <v>130</v>
      </c>
      <c r="B132" s="259" t="s">
        <v>1152</v>
      </c>
      <c r="C132" s="259" t="s">
        <v>561</v>
      </c>
      <c r="D132" s="259" t="s">
        <v>561</v>
      </c>
      <c r="E132" s="260" t="s">
        <v>1014</v>
      </c>
    </row>
    <row r="133" spans="1:6" x14ac:dyDescent="0.2">
      <c r="A133" s="84">
        <v>131</v>
      </c>
      <c r="B133" s="8" t="s">
        <v>1155</v>
      </c>
      <c r="C133" s="8" t="s">
        <v>603</v>
      </c>
      <c r="D133" s="8" t="s">
        <v>603</v>
      </c>
      <c r="E133" s="178" t="s">
        <v>997</v>
      </c>
    </row>
    <row r="134" spans="1:6" x14ac:dyDescent="0.2">
      <c r="A134" s="84">
        <v>132</v>
      </c>
      <c r="B134" s="8" t="s">
        <v>1154</v>
      </c>
      <c r="C134" s="8" t="s">
        <v>596</v>
      </c>
      <c r="D134" s="8" t="s">
        <v>971</v>
      </c>
      <c r="E134" s="179" t="s">
        <v>1015</v>
      </c>
      <c r="F134" s="8" t="s">
        <v>1345</v>
      </c>
    </row>
    <row r="135" spans="1:6" x14ac:dyDescent="0.2">
      <c r="A135" s="29">
        <v>133</v>
      </c>
      <c r="B135" s="8" t="s">
        <v>1157</v>
      </c>
      <c r="C135" s="8" t="s">
        <v>583</v>
      </c>
      <c r="D135" s="8" t="s">
        <v>614</v>
      </c>
      <c r="E135" s="178" t="s">
        <v>1016</v>
      </c>
    </row>
    <row r="136" spans="1:6" x14ac:dyDescent="0.2">
      <c r="A136" s="84">
        <v>134</v>
      </c>
      <c r="B136" s="259" t="s">
        <v>1156</v>
      </c>
      <c r="C136" s="259" t="s">
        <v>566</v>
      </c>
      <c r="D136" s="259" t="s">
        <v>574</v>
      </c>
      <c r="E136" s="260" t="s">
        <v>1017</v>
      </c>
    </row>
    <row r="137" spans="1:6" x14ac:dyDescent="0.2">
      <c r="A137" s="84">
        <v>135</v>
      </c>
      <c r="B137" s="8" t="s">
        <v>1159</v>
      </c>
      <c r="C137" s="8" t="s">
        <v>588</v>
      </c>
      <c r="D137" s="8" t="s">
        <v>970</v>
      </c>
      <c r="E137" s="178" t="s">
        <v>981</v>
      </c>
    </row>
    <row r="138" spans="1:6" x14ac:dyDescent="0.2">
      <c r="A138" s="29">
        <v>136</v>
      </c>
      <c r="B138" s="8" t="s">
        <v>1158</v>
      </c>
      <c r="C138" s="8" t="s">
        <v>638</v>
      </c>
      <c r="D138" s="8" t="s">
        <v>972</v>
      </c>
      <c r="E138" s="178" t="s">
        <v>987</v>
      </c>
    </row>
    <row r="139" spans="1:6" x14ac:dyDescent="0.2">
      <c r="A139" s="84">
        <v>137</v>
      </c>
      <c r="B139" s="8" t="s">
        <v>1145</v>
      </c>
      <c r="C139" s="8" t="s">
        <v>561</v>
      </c>
      <c r="D139" s="8" t="s">
        <v>561</v>
      </c>
      <c r="E139" s="178" t="s">
        <v>1014</v>
      </c>
    </row>
    <row r="140" spans="1:6" x14ac:dyDescent="0.2">
      <c r="A140" s="84">
        <v>138</v>
      </c>
      <c r="B140" s="8" t="s">
        <v>1144</v>
      </c>
      <c r="C140" s="8" t="s">
        <v>556</v>
      </c>
      <c r="D140" s="8" t="s">
        <v>970</v>
      </c>
      <c r="E140" s="178" t="s">
        <v>973</v>
      </c>
    </row>
    <row r="141" spans="1:6" x14ac:dyDescent="0.2">
      <c r="A141" s="38">
        <v>139</v>
      </c>
      <c r="B141" s="181" t="s">
        <v>1147</v>
      </c>
      <c r="C141" s="181" t="s">
        <v>596</v>
      </c>
      <c r="D141" s="181" t="s">
        <v>971</v>
      </c>
      <c r="E141" s="179" t="s">
        <v>1015</v>
      </c>
      <c r="F141" s="181" t="s">
        <v>1344</v>
      </c>
    </row>
    <row r="142" spans="1:6" x14ac:dyDescent="0.2">
      <c r="A142" s="84">
        <v>140</v>
      </c>
      <c r="B142" s="259" t="s">
        <v>1146</v>
      </c>
      <c r="C142" s="259" t="s">
        <v>603</v>
      </c>
      <c r="D142" s="259" t="s">
        <v>603</v>
      </c>
      <c r="E142" s="260" t="s">
        <v>997</v>
      </c>
      <c r="F142" s="259"/>
    </row>
    <row r="143" spans="1:6" x14ac:dyDescent="0.2">
      <c r="A143" s="84">
        <v>141</v>
      </c>
      <c r="B143" s="8" t="s">
        <v>1149</v>
      </c>
      <c r="C143" s="8" t="s">
        <v>566</v>
      </c>
      <c r="D143" s="8" t="s">
        <v>574</v>
      </c>
      <c r="E143" s="178" t="s">
        <v>1017</v>
      </c>
      <c r="F143" s="259"/>
    </row>
    <row r="144" spans="1:6" x14ac:dyDescent="0.2">
      <c r="A144" s="29">
        <v>142</v>
      </c>
      <c r="B144" s="8" t="s">
        <v>1148</v>
      </c>
      <c r="C144" s="8" t="s">
        <v>583</v>
      </c>
      <c r="D144" s="8" t="s">
        <v>614</v>
      </c>
      <c r="E144" s="178" t="s">
        <v>1016</v>
      </c>
    </row>
    <row r="145" spans="1:5" x14ac:dyDescent="0.2">
      <c r="A145" s="84">
        <v>143</v>
      </c>
      <c r="B145" s="8" t="s">
        <v>1151</v>
      </c>
      <c r="C145" s="8" t="s">
        <v>638</v>
      </c>
      <c r="D145" s="8" t="s">
        <v>972</v>
      </c>
      <c r="E145" s="178" t="s">
        <v>987</v>
      </c>
    </row>
    <row r="146" spans="1:5" x14ac:dyDescent="0.2">
      <c r="A146" s="84">
        <v>144</v>
      </c>
      <c r="B146" s="259" t="s">
        <v>1150</v>
      </c>
      <c r="C146" s="259" t="s">
        <v>588</v>
      </c>
      <c r="D146" s="259" t="s">
        <v>970</v>
      </c>
      <c r="E146" s="260" t="s">
        <v>981</v>
      </c>
    </row>
    <row r="147" spans="1:5" x14ac:dyDescent="0.2">
      <c r="A147" s="8" t="s">
        <v>1160</v>
      </c>
    </row>
  </sheetData>
  <mergeCells count="1">
    <mergeCell ref="A1:F1"/>
  </mergeCells>
  <conditionalFormatting sqref="E3:E146">
    <cfRule type="cellIs" dxfId="8" priority="1" operator="lessThan">
      <formula>98</formula>
    </cfRule>
  </conditionalFormatting>
  <pageMargins left="0.7" right="0.7" top="0.78740157499999996" bottom="0.78740157499999996" header="0.3" footer="0.3"/>
  <pageSetup paperSize="9" orientation="landscape" r:id="rId1"/>
  <tableParts count="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2"/>
  <sheetViews>
    <sheetView view="pageBreakPreview" zoomScaleNormal="100" zoomScaleSheetLayoutView="100" zoomScalePageLayoutView="115" workbookViewId="0">
      <selection activeCell="H36" sqref="H36"/>
    </sheetView>
  </sheetViews>
  <sheetFormatPr baseColWidth="10" defaultRowHeight="15" x14ac:dyDescent="0.25"/>
  <cols>
    <col min="1" max="1" width="10.28515625" customWidth="1"/>
    <col min="2" max="2" width="9.42578125" bestFit="1" customWidth="1"/>
    <col min="3" max="3" width="5.42578125" bestFit="1" customWidth="1"/>
    <col min="4" max="4" width="5.7109375" bestFit="1" customWidth="1"/>
    <col min="5" max="5" width="9.140625" bestFit="1" customWidth="1"/>
    <col min="6" max="6" width="7.7109375" customWidth="1"/>
    <col min="7" max="7" width="9.140625" bestFit="1" customWidth="1"/>
  </cols>
  <sheetData>
    <row r="1" spans="1:11" ht="69" customHeight="1" x14ac:dyDescent="0.25">
      <c r="A1" s="295" t="s">
        <v>1281</v>
      </c>
      <c r="B1" s="295"/>
      <c r="C1" s="295"/>
      <c r="D1" s="295"/>
      <c r="E1" s="295"/>
      <c r="F1" s="295"/>
      <c r="G1" s="295"/>
      <c r="H1" s="295"/>
      <c r="I1" s="36"/>
      <c r="J1" s="36"/>
      <c r="K1" s="36"/>
    </row>
    <row r="2" spans="1:11" ht="27.75" customHeight="1" thickBot="1" x14ac:dyDescent="0.3">
      <c r="A2" s="40"/>
      <c r="B2" s="40"/>
      <c r="C2" s="40"/>
      <c r="D2" s="293" t="s">
        <v>520</v>
      </c>
      <c r="E2" s="293"/>
      <c r="F2" s="294" t="s">
        <v>521</v>
      </c>
      <c r="G2" s="294"/>
      <c r="H2" s="36"/>
      <c r="I2" s="36"/>
      <c r="J2" s="36"/>
      <c r="K2" s="36"/>
    </row>
    <row r="3" spans="1:11" ht="26.25" thickBot="1" x14ac:dyDescent="0.3">
      <c r="A3" s="41" t="s">
        <v>526</v>
      </c>
      <c r="B3" s="37" t="s">
        <v>527</v>
      </c>
      <c r="C3" s="41" t="s">
        <v>528</v>
      </c>
      <c r="D3" s="37" t="s">
        <v>529</v>
      </c>
      <c r="E3" s="41" t="s">
        <v>530</v>
      </c>
      <c r="F3" s="37" t="s">
        <v>529</v>
      </c>
      <c r="G3" s="41" t="s">
        <v>530</v>
      </c>
      <c r="H3" s="8"/>
    </row>
    <row r="4" spans="1:11" x14ac:dyDescent="0.25">
      <c r="A4" s="38">
        <v>634</v>
      </c>
      <c r="B4" s="29" t="s">
        <v>523</v>
      </c>
      <c r="C4" s="38" t="s">
        <v>522</v>
      </c>
      <c r="D4" s="29">
        <v>137</v>
      </c>
      <c r="E4" s="171">
        <v>12.720519962859795</v>
      </c>
      <c r="F4" s="172">
        <v>17</v>
      </c>
      <c r="G4" s="171">
        <v>89.473684210526315</v>
      </c>
      <c r="H4" s="8"/>
    </row>
    <row r="5" spans="1:11" x14ac:dyDescent="0.25">
      <c r="A5" s="38">
        <v>960</v>
      </c>
      <c r="B5" s="29" t="s">
        <v>524</v>
      </c>
      <c r="C5" s="38" t="s">
        <v>525</v>
      </c>
      <c r="D5" s="29">
        <v>136</v>
      </c>
      <c r="E5" s="171">
        <v>12.627669452181987</v>
      </c>
      <c r="F5" s="172">
        <v>17</v>
      </c>
      <c r="G5" s="171">
        <v>89.473684210526315</v>
      </c>
      <c r="H5" s="8"/>
    </row>
    <row r="6" spans="1:11" x14ac:dyDescent="0.25">
      <c r="A6" s="38">
        <v>1445</v>
      </c>
      <c r="B6" s="29" t="s">
        <v>524</v>
      </c>
      <c r="C6" s="38" t="s">
        <v>525</v>
      </c>
      <c r="D6" s="29">
        <v>133</v>
      </c>
      <c r="E6" s="171">
        <v>12.349117920148561</v>
      </c>
      <c r="F6" s="172">
        <v>17</v>
      </c>
      <c r="G6" s="171">
        <v>89.473684210526315</v>
      </c>
      <c r="H6" s="8"/>
    </row>
    <row r="7" spans="1:11" x14ac:dyDescent="0.25">
      <c r="A7" s="38">
        <v>2328</v>
      </c>
      <c r="B7" s="29" t="s">
        <v>524</v>
      </c>
      <c r="C7" s="38" t="s">
        <v>525</v>
      </c>
      <c r="D7" s="29">
        <v>136</v>
      </c>
      <c r="E7" s="171">
        <v>12.627669452181987</v>
      </c>
      <c r="F7" s="172">
        <v>17</v>
      </c>
      <c r="G7" s="171">
        <v>89.473684210526315</v>
      </c>
      <c r="H7" s="8"/>
    </row>
    <row r="8" spans="1:11" x14ac:dyDescent="0.25">
      <c r="A8" s="38">
        <v>3949</v>
      </c>
      <c r="B8" s="29" t="s">
        <v>525</v>
      </c>
      <c r="C8" s="38" t="s">
        <v>524</v>
      </c>
      <c r="D8" s="29">
        <v>137</v>
      </c>
      <c r="E8" s="171">
        <v>12.720519962859795</v>
      </c>
      <c r="F8" s="172">
        <v>17</v>
      </c>
      <c r="G8" s="171">
        <v>89.473684210526315</v>
      </c>
      <c r="H8" s="8"/>
    </row>
    <row r="9" spans="1:11" x14ac:dyDescent="0.25">
      <c r="A9" s="38">
        <v>3988</v>
      </c>
      <c r="B9" s="29" t="s">
        <v>524</v>
      </c>
      <c r="C9" s="38" t="s">
        <v>525</v>
      </c>
      <c r="D9" s="29">
        <v>134</v>
      </c>
      <c r="E9" s="171">
        <v>12.441968430826369</v>
      </c>
      <c r="F9" s="172">
        <v>17</v>
      </c>
      <c r="G9" s="171">
        <v>89.473684210526315</v>
      </c>
      <c r="H9" s="8"/>
    </row>
    <row r="10" spans="1:11" x14ac:dyDescent="0.25">
      <c r="A10" s="38">
        <v>4011</v>
      </c>
      <c r="B10" s="29" t="s">
        <v>522</v>
      </c>
      <c r="C10" s="38" t="s">
        <v>523</v>
      </c>
      <c r="D10" s="29">
        <v>129</v>
      </c>
      <c r="E10" s="171">
        <v>11.977715877437326</v>
      </c>
      <c r="F10" s="172">
        <v>14</v>
      </c>
      <c r="G10" s="171">
        <v>73.684210526315795</v>
      </c>
      <c r="H10" s="8"/>
    </row>
    <row r="11" spans="1:11" x14ac:dyDescent="0.25">
      <c r="A11" s="38">
        <v>4276</v>
      </c>
      <c r="B11" s="29" t="s">
        <v>522</v>
      </c>
      <c r="C11" s="38" t="s">
        <v>523</v>
      </c>
      <c r="D11" s="29">
        <v>138</v>
      </c>
      <c r="E11" s="171">
        <v>12.813370473537605</v>
      </c>
      <c r="F11" s="172">
        <v>17</v>
      </c>
      <c r="G11" s="171">
        <v>89.473684210526315</v>
      </c>
      <c r="H11" s="8"/>
    </row>
    <row r="12" spans="1:11" x14ac:dyDescent="0.25">
      <c r="A12" s="38">
        <v>4354</v>
      </c>
      <c r="B12" s="29" t="s">
        <v>522</v>
      </c>
      <c r="C12" s="38" t="s">
        <v>525</v>
      </c>
      <c r="D12" s="29">
        <v>138</v>
      </c>
      <c r="E12" s="171">
        <v>12.813370473537605</v>
      </c>
      <c r="F12" s="172">
        <v>17</v>
      </c>
      <c r="G12" s="171">
        <v>89.473684210526315</v>
      </c>
      <c r="H12" s="8"/>
    </row>
    <row r="13" spans="1:11" x14ac:dyDescent="0.25">
      <c r="A13" s="38">
        <v>4493</v>
      </c>
      <c r="B13" s="29" t="s">
        <v>524</v>
      </c>
      <c r="C13" s="38" t="s">
        <v>525</v>
      </c>
      <c r="D13" s="29">
        <v>138</v>
      </c>
      <c r="E13" s="171">
        <v>12.813370473537605</v>
      </c>
      <c r="F13" s="172">
        <v>16</v>
      </c>
      <c r="G13" s="171">
        <v>84.21052631578948</v>
      </c>
      <c r="H13" s="8"/>
    </row>
    <row r="14" spans="1:11" x14ac:dyDescent="0.25">
      <c r="A14" s="38">
        <v>6070</v>
      </c>
      <c r="B14" s="29" t="s">
        <v>524</v>
      </c>
      <c r="C14" s="38" t="s">
        <v>525</v>
      </c>
      <c r="D14" s="29">
        <v>133</v>
      </c>
      <c r="E14" s="171">
        <v>12.349117920148561</v>
      </c>
      <c r="F14" s="172">
        <v>17</v>
      </c>
      <c r="G14" s="171">
        <v>89.473684210526315</v>
      </c>
      <c r="H14" s="8"/>
    </row>
    <row r="15" spans="1:11" x14ac:dyDescent="0.25">
      <c r="A15" s="38">
        <v>6419</v>
      </c>
      <c r="B15" s="29" t="s">
        <v>522</v>
      </c>
      <c r="C15" s="38" t="s">
        <v>523</v>
      </c>
      <c r="D15" s="29">
        <v>135</v>
      </c>
      <c r="E15" s="171">
        <v>12.534818941504179</v>
      </c>
      <c r="F15" s="172">
        <v>17</v>
      </c>
      <c r="G15" s="171">
        <v>89.473684210526315</v>
      </c>
      <c r="H15" s="8"/>
    </row>
    <row r="16" spans="1:11" x14ac:dyDescent="0.25">
      <c r="A16" s="244" t="s">
        <v>1285</v>
      </c>
      <c r="B16" s="34"/>
      <c r="C16" s="34"/>
      <c r="D16" s="34"/>
      <c r="E16" s="34"/>
      <c r="F16" s="34"/>
      <c r="G16" s="34"/>
    </row>
    <row r="17" spans="1:7" x14ac:dyDescent="0.25">
      <c r="A17" s="34"/>
      <c r="B17" s="34"/>
      <c r="C17" s="34"/>
      <c r="D17" s="34"/>
      <c r="E17" s="34"/>
      <c r="F17" s="34"/>
      <c r="G17" s="34"/>
    </row>
    <row r="22" spans="1:7" x14ac:dyDescent="0.25">
      <c r="B22" s="39"/>
    </row>
  </sheetData>
  <mergeCells count="3">
    <mergeCell ref="D2:E2"/>
    <mergeCell ref="F2:G2"/>
    <mergeCell ref="A1:H1"/>
  </mergeCells>
  <pageMargins left="0.7" right="0.7" top="0.78740157499999996" bottom="0.78740157499999996"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7"/>
  <sheetViews>
    <sheetView view="pageBreakPreview" zoomScale="145" zoomScaleNormal="100" zoomScaleSheetLayoutView="145" zoomScalePageLayoutView="115" workbookViewId="0">
      <selection activeCell="D10" sqref="D10"/>
    </sheetView>
  </sheetViews>
  <sheetFormatPr baseColWidth="10" defaultRowHeight="15" x14ac:dyDescent="0.25"/>
  <cols>
    <col min="1" max="1" width="20.42578125" customWidth="1"/>
    <col min="2" max="2" width="17.7109375" bestFit="1" customWidth="1"/>
    <col min="3" max="3" width="9.42578125" bestFit="1" customWidth="1"/>
    <col min="4" max="4" width="17.140625" bestFit="1" customWidth="1"/>
    <col min="5" max="5" width="13.42578125" bestFit="1" customWidth="1"/>
  </cols>
  <sheetData>
    <row r="1" spans="1:9" ht="42.95" customHeight="1" x14ac:dyDescent="0.25">
      <c r="A1" s="298" t="s">
        <v>1337</v>
      </c>
      <c r="B1" s="298"/>
      <c r="C1" s="298"/>
      <c r="D1" s="298"/>
      <c r="E1" s="298"/>
      <c r="F1" s="253"/>
      <c r="G1" s="36"/>
      <c r="H1" s="36"/>
      <c r="I1" s="36"/>
    </row>
    <row r="2" spans="1:9" ht="15.75" thickBot="1" x14ac:dyDescent="0.3">
      <c r="A2" s="252" t="s">
        <v>1328</v>
      </c>
      <c r="B2" s="254" t="s">
        <v>1312</v>
      </c>
      <c r="C2" s="258" t="s">
        <v>1311</v>
      </c>
      <c r="D2" s="255" t="s">
        <v>1327</v>
      </c>
      <c r="E2" s="258" t="s">
        <v>1313</v>
      </c>
      <c r="F2" s="36"/>
      <c r="G2" s="36"/>
      <c r="H2" s="36"/>
      <c r="I2" s="36"/>
    </row>
    <row r="3" spans="1:9" x14ac:dyDescent="0.25">
      <c r="A3" s="270" t="s">
        <v>1329</v>
      </c>
      <c r="B3" s="115" t="s">
        <v>1301</v>
      </c>
      <c r="C3" s="251">
        <v>6410</v>
      </c>
      <c r="D3" s="251">
        <v>715</v>
      </c>
      <c r="E3" s="251" t="s">
        <v>1330</v>
      </c>
      <c r="F3" s="8"/>
    </row>
    <row r="4" spans="1:9" x14ac:dyDescent="0.25">
      <c r="A4" s="263"/>
      <c r="B4" s="26" t="s">
        <v>1295</v>
      </c>
      <c r="C4" s="247">
        <v>819</v>
      </c>
      <c r="D4" s="247">
        <v>4</v>
      </c>
      <c r="E4" s="247" t="s">
        <v>980</v>
      </c>
      <c r="F4" s="8"/>
    </row>
    <row r="5" spans="1:9" x14ac:dyDescent="0.25">
      <c r="A5" s="264"/>
      <c r="B5" s="27" t="s">
        <v>1293</v>
      </c>
      <c r="C5" s="246">
        <v>429</v>
      </c>
      <c r="D5" s="246">
        <v>1</v>
      </c>
      <c r="E5" s="246" t="s">
        <v>1009</v>
      </c>
      <c r="F5" s="8"/>
    </row>
    <row r="6" spans="1:9" x14ac:dyDescent="0.25">
      <c r="A6" s="299" t="s">
        <v>1331</v>
      </c>
      <c r="B6" s="248" t="s">
        <v>1301</v>
      </c>
      <c r="C6" s="220">
        <v>6693</v>
      </c>
      <c r="D6" s="220">
        <v>508</v>
      </c>
      <c r="E6" s="220" t="s">
        <v>1332</v>
      </c>
      <c r="F6" s="8"/>
    </row>
    <row r="7" spans="1:9" x14ac:dyDescent="0.25">
      <c r="A7" s="300"/>
      <c r="B7" s="26" t="s">
        <v>1310</v>
      </c>
      <c r="C7" s="247">
        <v>417</v>
      </c>
      <c r="D7" s="247">
        <v>6</v>
      </c>
      <c r="E7" s="247" t="s">
        <v>1333</v>
      </c>
      <c r="F7" s="8"/>
    </row>
    <row r="8" spans="1:9" x14ac:dyDescent="0.25">
      <c r="A8" s="301"/>
      <c r="B8" s="27" t="s">
        <v>1309</v>
      </c>
      <c r="C8" s="246">
        <v>711</v>
      </c>
      <c r="D8" s="246">
        <v>14</v>
      </c>
      <c r="E8" s="246" t="s">
        <v>1334</v>
      </c>
      <c r="F8" s="8"/>
    </row>
    <row r="9" spans="1:9" x14ac:dyDescent="0.25">
      <c r="A9" s="302" t="s">
        <v>1335</v>
      </c>
      <c r="B9" s="248" t="s">
        <v>1301</v>
      </c>
      <c r="C9" s="220">
        <v>6593</v>
      </c>
      <c r="D9" s="220">
        <v>450</v>
      </c>
      <c r="E9" s="220" t="s">
        <v>1322</v>
      </c>
      <c r="F9" s="8"/>
    </row>
    <row r="10" spans="1:9" x14ac:dyDescent="0.25">
      <c r="A10" s="300"/>
      <c r="B10" s="26" t="s">
        <v>1310</v>
      </c>
      <c r="C10" s="247">
        <v>372</v>
      </c>
      <c r="D10" s="247" t="s">
        <v>1326</v>
      </c>
      <c r="E10" s="247" t="s">
        <v>1302</v>
      </c>
      <c r="F10" s="8"/>
    </row>
    <row r="11" spans="1:9" x14ac:dyDescent="0.25">
      <c r="A11" s="300"/>
      <c r="B11" s="26" t="s">
        <v>1309</v>
      </c>
      <c r="C11" s="247">
        <v>682</v>
      </c>
      <c r="D11" s="247" t="s">
        <v>1317</v>
      </c>
      <c r="E11" s="250" t="s">
        <v>1316</v>
      </c>
    </row>
    <row r="12" spans="1:9" x14ac:dyDescent="0.25">
      <c r="A12" s="300"/>
      <c r="B12" s="248" t="s">
        <v>1308</v>
      </c>
      <c r="C12" s="220">
        <v>6635</v>
      </c>
      <c r="D12" s="220">
        <v>362</v>
      </c>
      <c r="E12" s="220" t="s">
        <v>1324</v>
      </c>
    </row>
    <row r="13" spans="1:9" x14ac:dyDescent="0.25">
      <c r="A13" s="300"/>
      <c r="B13" s="26" t="s">
        <v>1307</v>
      </c>
      <c r="C13" s="247">
        <v>528</v>
      </c>
      <c r="D13" s="247">
        <v>2</v>
      </c>
      <c r="E13" s="247" t="s">
        <v>1296</v>
      </c>
    </row>
    <row r="14" spans="1:9" x14ac:dyDescent="0.25">
      <c r="A14" s="300"/>
      <c r="B14" s="26" t="s">
        <v>1306</v>
      </c>
      <c r="C14" s="247">
        <v>500</v>
      </c>
      <c r="D14" s="247">
        <v>2</v>
      </c>
      <c r="E14" s="247" t="s">
        <v>1296</v>
      </c>
    </row>
    <row r="15" spans="1:9" x14ac:dyDescent="0.25">
      <c r="A15" s="300"/>
      <c r="B15" s="26" t="s">
        <v>1305</v>
      </c>
      <c r="C15" s="214">
        <v>357</v>
      </c>
      <c r="D15" s="214">
        <v>4</v>
      </c>
      <c r="E15" s="214" t="s">
        <v>1304</v>
      </c>
    </row>
    <row r="16" spans="1:9" x14ac:dyDescent="0.25">
      <c r="A16" s="301"/>
      <c r="B16" s="27" t="s">
        <v>1303</v>
      </c>
      <c r="C16" s="249">
        <v>748</v>
      </c>
      <c r="D16" s="249">
        <v>10</v>
      </c>
      <c r="E16" s="249" t="s">
        <v>1302</v>
      </c>
    </row>
    <row r="17" spans="1:5" x14ac:dyDescent="0.25">
      <c r="A17" s="302" t="s">
        <v>1336</v>
      </c>
      <c r="B17" s="248" t="s">
        <v>1301</v>
      </c>
      <c r="C17" s="220">
        <v>6404</v>
      </c>
      <c r="D17" s="220">
        <v>301</v>
      </c>
      <c r="E17" s="220" t="s">
        <v>1300</v>
      </c>
    </row>
    <row r="18" spans="1:5" x14ac:dyDescent="0.25">
      <c r="A18" s="300"/>
      <c r="B18" s="26" t="s">
        <v>1299</v>
      </c>
      <c r="C18" s="247">
        <v>843</v>
      </c>
      <c r="D18" s="247">
        <v>8</v>
      </c>
      <c r="E18" s="247" t="s">
        <v>1298</v>
      </c>
    </row>
    <row r="19" spans="1:5" ht="15" customHeight="1" x14ac:dyDescent="0.25">
      <c r="A19" s="300"/>
      <c r="B19" s="26" t="s">
        <v>1297</v>
      </c>
      <c r="C19" s="247">
        <v>262</v>
      </c>
      <c r="D19" s="247">
        <v>1</v>
      </c>
      <c r="E19" s="247" t="s">
        <v>1296</v>
      </c>
    </row>
    <row r="20" spans="1:5" x14ac:dyDescent="0.25">
      <c r="A20" s="300"/>
      <c r="B20" s="26" t="s">
        <v>1295</v>
      </c>
      <c r="C20" s="247">
        <v>828</v>
      </c>
      <c r="D20" s="214" t="s">
        <v>1320</v>
      </c>
      <c r="E20" s="214" t="s">
        <v>1294</v>
      </c>
    </row>
    <row r="21" spans="1:5" x14ac:dyDescent="0.25">
      <c r="A21" s="300"/>
      <c r="B21" s="26" t="s">
        <v>1293</v>
      </c>
      <c r="C21" s="247">
        <v>444</v>
      </c>
      <c r="D21" s="247" t="s">
        <v>1318</v>
      </c>
      <c r="E21" s="247" t="s">
        <v>1292</v>
      </c>
    </row>
    <row r="22" spans="1:5" x14ac:dyDescent="0.25">
      <c r="A22" s="300"/>
      <c r="B22" s="248" t="s">
        <v>1291</v>
      </c>
      <c r="C22" s="220">
        <v>6419</v>
      </c>
      <c r="D22" s="220">
        <v>538</v>
      </c>
      <c r="E22" s="220" t="s">
        <v>1325</v>
      </c>
    </row>
    <row r="23" spans="1:5" x14ac:dyDescent="0.25">
      <c r="A23" s="300"/>
      <c r="B23" s="26" t="s">
        <v>1290</v>
      </c>
      <c r="C23" s="247">
        <v>690</v>
      </c>
      <c r="D23" s="247" t="s">
        <v>1319</v>
      </c>
      <c r="E23" s="247" t="s">
        <v>1289</v>
      </c>
    </row>
    <row r="24" spans="1:5" x14ac:dyDescent="0.25">
      <c r="A24" s="301"/>
      <c r="B24" s="27" t="s">
        <v>1288</v>
      </c>
      <c r="C24" s="246">
        <v>376</v>
      </c>
      <c r="D24" s="246">
        <v>9</v>
      </c>
      <c r="E24" s="246" t="s">
        <v>1287</v>
      </c>
    </row>
    <row r="25" spans="1:5" x14ac:dyDescent="0.25">
      <c r="A25" s="296" t="s">
        <v>1321</v>
      </c>
      <c r="B25" s="296"/>
      <c r="C25" s="296"/>
      <c r="D25" s="296"/>
      <c r="E25" s="296"/>
    </row>
    <row r="26" spans="1:5" x14ac:dyDescent="0.25">
      <c r="A26" s="297"/>
      <c r="B26" s="297"/>
      <c r="C26" s="297"/>
      <c r="D26" s="297"/>
      <c r="E26" s="297"/>
    </row>
    <row r="27" spans="1:5" x14ac:dyDescent="0.25">
      <c r="A27" s="256" t="s">
        <v>1323</v>
      </c>
      <c r="B27" s="257"/>
      <c r="C27" s="257"/>
      <c r="D27" s="257"/>
      <c r="E27" s="257"/>
    </row>
  </sheetData>
  <mergeCells count="6">
    <mergeCell ref="A25:E26"/>
    <mergeCell ref="A1:E1"/>
    <mergeCell ref="A3:A5"/>
    <mergeCell ref="A6:A8"/>
    <mergeCell ref="A9:A16"/>
    <mergeCell ref="A17:A24"/>
  </mergeCells>
  <pageMargins left="0.7" right="0.7" top="0.78740157499999996" bottom="0.78740157499999996"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6"/>
  <sheetViews>
    <sheetView view="pageBreakPreview" zoomScaleNormal="100" zoomScaleSheetLayoutView="100" workbookViewId="0">
      <selection activeCell="B2" sqref="B2"/>
    </sheetView>
  </sheetViews>
  <sheetFormatPr baseColWidth="10" defaultRowHeight="15" x14ac:dyDescent="0.25"/>
  <cols>
    <col min="1" max="1" width="11.42578125" style="17" bestFit="1" customWidth="1"/>
    <col min="2" max="2" width="19.42578125" style="17" bestFit="1" customWidth="1"/>
    <col min="3" max="3" width="31.42578125" style="17" bestFit="1" customWidth="1"/>
    <col min="4" max="4" width="12.140625" style="22" customWidth="1"/>
    <col min="5" max="5" width="11.28515625" style="22" customWidth="1"/>
    <col min="6" max="6" width="19.42578125" style="22" customWidth="1"/>
  </cols>
  <sheetData>
    <row r="1" spans="1:6" ht="20.100000000000001" customHeight="1" thickBot="1" x14ac:dyDescent="0.3">
      <c r="A1" s="303" t="s">
        <v>1314</v>
      </c>
      <c r="B1" s="303"/>
      <c r="C1" s="303"/>
      <c r="D1" s="303"/>
      <c r="E1" s="303"/>
      <c r="F1" s="303"/>
    </row>
    <row r="2" spans="1:6" ht="42" thickBot="1" x14ac:dyDescent="0.3">
      <c r="A2" s="43" t="s">
        <v>136</v>
      </c>
      <c r="B2" s="43" t="s">
        <v>137</v>
      </c>
      <c r="C2" s="43" t="s">
        <v>138</v>
      </c>
      <c r="D2" s="43" t="s">
        <v>139</v>
      </c>
      <c r="E2" s="43" t="s">
        <v>175</v>
      </c>
      <c r="F2" s="43" t="s">
        <v>140</v>
      </c>
    </row>
    <row r="3" spans="1:6" ht="16.5" customHeight="1" x14ac:dyDescent="0.25">
      <c r="A3" s="114" t="s">
        <v>178</v>
      </c>
      <c r="B3" s="114" t="s">
        <v>185</v>
      </c>
      <c r="C3" s="114" t="s">
        <v>184</v>
      </c>
      <c r="D3" s="92" t="s">
        <v>535</v>
      </c>
      <c r="E3" s="92"/>
      <c r="F3" s="306" t="s">
        <v>188</v>
      </c>
    </row>
    <row r="4" spans="1:6" x14ac:dyDescent="0.25">
      <c r="A4" s="16"/>
      <c r="B4" s="16" t="s">
        <v>141</v>
      </c>
      <c r="C4" s="16" t="s">
        <v>142</v>
      </c>
      <c r="D4" s="20" t="s">
        <v>537</v>
      </c>
      <c r="E4" s="20">
        <v>7956</v>
      </c>
      <c r="F4" s="267"/>
    </row>
    <row r="5" spans="1:6" x14ac:dyDescent="0.25">
      <c r="A5" s="126" t="s">
        <v>144</v>
      </c>
      <c r="B5" s="126" t="s">
        <v>145</v>
      </c>
      <c r="C5" s="126" t="s">
        <v>146</v>
      </c>
      <c r="D5" s="127" t="s">
        <v>538</v>
      </c>
      <c r="E5" s="44"/>
      <c r="F5" s="44"/>
    </row>
    <row r="6" spans="1:6" ht="15.75" x14ac:dyDescent="0.25">
      <c r="A6" s="126"/>
      <c r="B6" s="126" t="s">
        <v>147</v>
      </c>
      <c r="C6" s="126" t="s">
        <v>148</v>
      </c>
      <c r="D6" s="127" t="s">
        <v>539</v>
      </c>
      <c r="E6" s="44">
        <v>7772</v>
      </c>
      <c r="F6" s="128" t="s">
        <v>176</v>
      </c>
    </row>
    <row r="7" spans="1:6" x14ac:dyDescent="0.25">
      <c r="A7" s="18" t="s">
        <v>149</v>
      </c>
      <c r="B7" s="18" t="s">
        <v>150</v>
      </c>
      <c r="C7" s="18" t="s">
        <v>151</v>
      </c>
      <c r="D7" s="87" t="s">
        <v>540</v>
      </c>
      <c r="E7" s="20"/>
      <c r="F7" s="20"/>
    </row>
    <row r="8" spans="1:6" ht="15.75" x14ac:dyDescent="0.25">
      <c r="A8" s="16"/>
      <c r="B8" s="16" t="s">
        <v>152</v>
      </c>
      <c r="C8" s="16" t="s">
        <v>153</v>
      </c>
      <c r="D8" s="87" t="s">
        <v>541</v>
      </c>
      <c r="E8" s="20">
        <v>6671</v>
      </c>
      <c r="F8" s="42" t="s">
        <v>176</v>
      </c>
    </row>
    <row r="9" spans="1:6" x14ac:dyDescent="0.25">
      <c r="A9" s="126" t="s">
        <v>179</v>
      </c>
      <c r="B9" s="126" t="s">
        <v>182</v>
      </c>
      <c r="C9" s="126" t="s">
        <v>180</v>
      </c>
      <c r="D9" s="127" t="s">
        <v>542</v>
      </c>
      <c r="E9" s="44"/>
      <c r="F9" s="44"/>
    </row>
    <row r="10" spans="1:6" x14ac:dyDescent="0.25">
      <c r="A10" s="126"/>
      <c r="B10" s="126" t="s">
        <v>183</v>
      </c>
      <c r="C10" s="126" t="s">
        <v>181</v>
      </c>
      <c r="D10" s="127" t="s">
        <v>543</v>
      </c>
      <c r="E10" s="44">
        <v>6409</v>
      </c>
      <c r="F10" s="128" t="s">
        <v>143</v>
      </c>
    </row>
    <row r="11" spans="1:6" x14ac:dyDescent="0.25">
      <c r="A11" s="84" t="s">
        <v>189</v>
      </c>
      <c r="B11" s="18" t="s">
        <v>200</v>
      </c>
      <c r="C11" s="18" t="s">
        <v>201</v>
      </c>
      <c r="D11" s="88" t="s">
        <v>531</v>
      </c>
      <c r="E11" s="85"/>
      <c r="F11" s="85"/>
    </row>
    <row r="12" spans="1:6" x14ac:dyDescent="0.25">
      <c r="A12" s="84"/>
      <c r="B12" s="16" t="s">
        <v>202</v>
      </c>
      <c r="C12" s="16" t="s">
        <v>203</v>
      </c>
      <c r="D12" s="88" t="s">
        <v>532</v>
      </c>
      <c r="E12" s="85">
        <v>306</v>
      </c>
      <c r="F12" s="85"/>
    </row>
    <row r="13" spans="1:6" x14ac:dyDescent="0.25">
      <c r="A13" s="126" t="s">
        <v>154</v>
      </c>
      <c r="B13" s="126" t="s">
        <v>155</v>
      </c>
      <c r="C13" s="126" t="s">
        <v>156</v>
      </c>
      <c r="D13" s="127" t="s">
        <v>544</v>
      </c>
      <c r="E13" s="44"/>
      <c r="F13" s="44"/>
    </row>
    <row r="14" spans="1:6" ht="15.75" x14ac:dyDescent="0.25">
      <c r="A14" s="126"/>
      <c r="B14" s="126" t="s">
        <v>157</v>
      </c>
      <c r="C14" s="126" t="s">
        <v>158</v>
      </c>
      <c r="D14" s="127" t="s">
        <v>545</v>
      </c>
      <c r="E14" s="129">
        <v>391</v>
      </c>
      <c r="F14" s="130" t="s">
        <v>177</v>
      </c>
    </row>
    <row r="15" spans="1:6" x14ac:dyDescent="0.25">
      <c r="A15" s="16" t="s">
        <v>191</v>
      </c>
      <c r="B15" s="16" t="s">
        <v>193</v>
      </c>
      <c r="C15" s="84" t="s">
        <v>190</v>
      </c>
      <c r="D15" s="88" t="s">
        <v>533</v>
      </c>
      <c r="E15" s="85"/>
      <c r="F15" s="85"/>
    </row>
    <row r="16" spans="1:6" x14ac:dyDescent="0.25">
      <c r="A16" s="16"/>
      <c r="B16" s="16" t="s">
        <v>194</v>
      </c>
      <c r="C16" s="84" t="s">
        <v>197</v>
      </c>
      <c r="D16" s="88" t="s">
        <v>534</v>
      </c>
      <c r="E16" s="85">
        <v>805</v>
      </c>
      <c r="F16" s="85"/>
    </row>
    <row r="17" spans="1:6" x14ac:dyDescent="0.25">
      <c r="A17" s="16" t="s">
        <v>192</v>
      </c>
      <c r="B17" s="16" t="s">
        <v>195</v>
      </c>
      <c r="C17" s="84" t="s">
        <v>198</v>
      </c>
      <c r="D17" s="88" t="s">
        <v>535</v>
      </c>
      <c r="E17" s="85"/>
      <c r="F17" s="85"/>
    </row>
    <row r="18" spans="1:6" ht="15.75" x14ac:dyDescent="0.25">
      <c r="A18" s="86"/>
      <c r="B18" s="16" t="s">
        <v>196</v>
      </c>
      <c r="C18" s="84" t="s">
        <v>199</v>
      </c>
      <c r="D18" s="88" t="s">
        <v>536</v>
      </c>
      <c r="E18" s="85">
        <v>683</v>
      </c>
      <c r="F18" s="23" t="s">
        <v>187</v>
      </c>
    </row>
    <row r="19" spans="1:6" x14ac:dyDescent="0.25">
      <c r="A19" s="126" t="s">
        <v>159</v>
      </c>
      <c r="B19" s="126" t="s">
        <v>160</v>
      </c>
      <c r="C19" s="126" t="s">
        <v>161</v>
      </c>
      <c r="D19" s="127" t="s">
        <v>546</v>
      </c>
      <c r="E19" s="44"/>
      <c r="F19" s="44"/>
    </row>
    <row r="20" spans="1:6" x14ac:dyDescent="0.25">
      <c r="A20" s="126"/>
      <c r="B20" s="126" t="s">
        <v>162</v>
      </c>
      <c r="C20" s="126" t="s">
        <v>163</v>
      </c>
      <c r="D20" s="127" t="s">
        <v>543</v>
      </c>
      <c r="E20" s="44">
        <v>1031</v>
      </c>
      <c r="F20" s="44"/>
    </row>
    <row r="21" spans="1:6" x14ac:dyDescent="0.25">
      <c r="A21" s="126" t="s">
        <v>164</v>
      </c>
      <c r="B21" s="126" t="s">
        <v>165</v>
      </c>
      <c r="C21" s="126" t="s">
        <v>166</v>
      </c>
      <c r="D21" s="127" t="s">
        <v>547</v>
      </c>
      <c r="E21" s="131"/>
      <c r="F21" s="131"/>
    </row>
    <row r="22" spans="1:6" ht="15.75" x14ac:dyDescent="0.25">
      <c r="A22" s="132"/>
      <c r="B22" s="126" t="s">
        <v>167</v>
      </c>
      <c r="C22" s="126" t="s">
        <v>168</v>
      </c>
      <c r="D22" s="127" t="s">
        <v>548</v>
      </c>
      <c r="E22" s="44">
        <v>771</v>
      </c>
      <c r="F22" s="131" t="s">
        <v>187</v>
      </c>
    </row>
    <row r="23" spans="1:6" x14ac:dyDescent="0.25">
      <c r="A23" s="16" t="s">
        <v>204</v>
      </c>
      <c r="B23" s="16" t="s">
        <v>169</v>
      </c>
      <c r="C23" s="16" t="s">
        <v>170</v>
      </c>
      <c r="D23" s="87" t="s">
        <v>549</v>
      </c>
      <c r="E23" s="20"/>
      <c r="F23" s="20"/>
    </row>
    <row r="24" spans="1:6" x14ac:dyDescent="0.25">
      <c r="A24" s="16"/>
      <c r="B24" s="16" t="s">
        <v>171</v>
      </c>
      <c r="C24" s="16" t="s">
        <v>172</v>
      </c>
      <c r="D24" s="87" t="s">
        <v>550</v>
      </c>
      <c r="E24" s="20"/>
      <c r="F24" s="23"/>
    </row>
    <row r="25" spans="1:6" ht="15.75" x14ac:dyDescent="0.25">
      <c r="A25" s="19"/>
      <c r="B25" s="19" t="s">
        <v>173</v>
      </c>
      <c r="C25" s="19" t="s">
        <v>174</v>
      </c>
      <c r="D25" s="89" t="s">
        <v>551</v>
      </c>
      <c r="E25" s="21">
        <v>297</v>
      </c>
      <c r="F25" s="23" t="s">
        <v>177</v>
      </c>
    </row>
    <row r="26" spans="1:6" ht="26.1" customHeight="1" x14ac:dyDescent="0.25">
      <c r="A26" s="304" t="s">
        <v>186</v>
      </c>
      <c r="B26" s="305"/>
      <c r="C26" s="305"/>
      <c r="D26" s="305"/>
      <c r="E26" s="305"/>
      <c r="F26" s="305"/>
    </row>
  </sheetData>
  <mergeCells count="3">
    <mergeCell ref="A1:F1"/>
    <mergeCell ref="A26:F26"/>
    <mergeCell ref="F3:F4"/>
  </mergeCells>
  <pageMargins left="0.7" right="0.7" top="0.78740157499999996" bottom="0.78740157499999996" header="0.3" footer="0.3"/>
  <pageSetup paperSize="9" orientation="landscape"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11</vt:i4>
      </vt:variant>
      <vt:variant>
        <vt:lpstr>Benannte Bereiche</vt:lpstr>
      </vt:variant>
      <vt:variant>
        <vt:i4>2</vt:i4>
      </vt:variant>
    </vt:vector>
  </HeadingPairs>
  <TitlesOfParts>
    <vt:vector size="13" baseType="lpstr">
      <vt:lpstr>Sup1</vt:lpstr>
      <vt:lpstr>Sup2</vt:lpstr>
      <vt:lpstr>Sup3a</vt:lpstr>
      <vt:lpstr>Sup3b</vt:lpstr>
      <vt:lpstr>Sup4a</vt:lpstr>
      <vt:lpstr>Sup4b</vt:lpstr>
      <vt:lpstr>Sup4c</vt:lpstr>
      <vt:lpstr>Sup5</vt:lpstr>
      <vt:lpstr>Sup6</vt:lpstr>
      <vt:lpstr>Sup7a</vt:lpstr>
      <vt:lpstr>Sup7b</vt:lpstr>
      <vt:lpstr>Sup4c!Druckbereich</vt:lpstr>
      <vt:lpstr>'Sup5'!Druckbereic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02-28T09:44:18Z</dcterms:modified>
</cp:coreProperties>
</file>